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28515" windowHeight="12585"/>
  </bookViews>
  <sheets>
    <sheet name="2A-first-gen. antipsychotic" sheetId="1" r:id="rId1"/>
    <sheet name="2B-sec.-gen. antipsychotic" sheetId="2" r:id="rId2"/>
    <sheet name="2C-typ. antipsychotic" sheetId="3" r:id="rId3"/>
    <sheet name="2D-atyp. antipsychotic" sheetId="4" r:id="rId4"/>
    <sheet name="2E-convention. antipsy." sheetId="5" r:id="rId5"/>
    <sheet name="2F-haloperidol" sheetId="6" r:id="rId6"/>
    <sheet name="2F-olanzapine" sheetId="7" r:id="rId7"/>
    <sheet name="2F-quetiapine" sheetId="8" r:id="rId8"/>
    <sheet name="2F-risperidone" sheetId="9" r:id="rId9"/>
  </sheets>
  <calcPr calcId="145621"/>
</workbook>
</file>

<file path=xl/calcChain.xml><?xml version="1.0" encoding="utf-8"?>
<calcChain xmlns="http://schemas.openxmlformats.org/spreadsheetml/2006/main">
  <c r="D4" i="9" l="1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36" i="9"/>
  <c r="D37" i="9"/>
  <c r="D38" i="9"/>
  <c r="D39" i="9"/>
  <c r="D40" i="9"/>
  <c r="D41" i="9"/>
  <c r="D42" i="9"/>
  <c r="D43" i="9"/>
  <c r="D44" i="9"/>
  <c r="D45" i="9"/>
  <c r="D46" i="9"/>
  <c r="D47" i="9"/>
  <c r="D48" i="9"/>
  <c r="D49" i="9"/>
  <c r="D50" i="9"/>
  <c r="D51" i="9"/>
  <c r="D52" i="9"/>
  <c r="D53" i="9"/>
  <c r="D54" i="9"/>
  <c r="D55" i="9"/>
  <c r="D56" i="9"/>
  <c r="D57" i="9"/>
  <c r="D58" i="9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43" i="8"/>
  <c r="D44" i="8"/>
  <c r="D45" i="8"/>
  <c r="D46" i="8"/>
  <c r="D47" i="8"/>
  <c r="D48" i="8"/>
  <c r="D49" i="8"/>
  <c r="D50" i="8"/>
  <c r="D51" i="8"/>
  <c r="D52" i="8"/>
  <c r="D53" i="8"/>
  <c r="D54" i="8"/>
  <c r="D55" i="8"/>
  <c r="D56" i="8"/>
  <c r="D57" i="8"/>
  <c r="D58" i="8"/>
  <c r="D4" i="7"/>
  <c r="D5" i="7"/>
  <c r="D6" i="7"/>
  <c r="D7" i="7"/>
  <c r="D8" i="7"/>
  <c r="D9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23" i="7"/>
  <c r="D24" i="7"/>
  <c r="D25" i="7"/>
  <c r="D26" i="7"/>
  <c r="D27" i="7"/>
  <c r="D28" i="7"/>
  <c r="D29" i="7"/>
  <c r="D30" i="7"/>
  <c r="D31" i="7"/>
  <c r="D32" i="7"/>
  <c r="D33" i="7"/>
  <c r="D34" i="7"/>
  <c r="D35" i="7"/>
  <c r="D36" i="7"/>
  <c r="D37" i="7"/>
  <c r="D38" i="7"/>
  <c r="D39" i="7"/>
  <c r="D40" i="7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4" i="6"/>
  <c r="D5" i="6"/>
  <c r="D6" i="6"/>
  <c r="D7" i="6"/>
  <c r="D8" i="6"/>
  <c r="D9" i="6"/>
  <c r="D10" i="6"/>
  <c r="D11" i="6"/>
  <c r="D12" i="6"/>
  <c r="D13" i="6"/>
  <c r="D14" i="6"/>
  <c r="D15" i="6"/>
  <c r="D16" i="6"/>
  <c r="D17" i="6"/>
  <c r="D18" i="6"/>
  <c r="D19" i="6"/>
  <c r="D20" i="6"/>
  <c r="D21" i="6"/>
  <c r="D22" i="6"/>
  <c r="D23" i="6"/>
  <c r="D24" i="6"/>
  <c r="D25" i="6"/>
  <c r="D26" i="6"/>
  <c r="D27" i="6"/>
  <c r="D28" i="6"/>
  <c r="D29" i="6"/>
  <c r="D30" i="6"/>
  <c r="D31" i="6"/>
  <c r="D32" i="6"/>
  <c r="D33" i="6"/>
  <c r="D34" i="6"/>
  <c r="D35" i="6"/>
  <c r="D36" i="6"/>
  <c r="D37" i="6"/>
  <c r="D38" i="6"/>
  <c r="D39" i="6"/>
  <c r="D40" i="6"/>
  <c r="D41" i="6"/>
  <c r="D42" i="6"/>
  <c r="D43" i="6"/>
  <c r="D44" i="6"/>
  <c r="D45" i="6"/>
  <c r="D46" i="6"/>
  <c r="D47" i="6"/>
  <c r="D48" i="6"/>
  <c r="D49" i="6"/>
  <c r="D50" i="6"/>
  <c r="D51" i="6"/>
  <c r="D52" i="6"/>
  <c r="D53" i="6"/>
  <c r="D54" i="6"/>
  <c r="D55" i="6"/>
  <c r="D56" i="6"/>
  <c r="D57" i="6"/>
  <c r="D58" i="6"/>
  <c r="D4" i="5"/>
  <c r="D5" i="5"/>
  <c r="D6" i="5"/>
  <c r="D7" i="5"/>
  <c r="D8" i="5"/>
  <c r="D9" i="5"/>
  <c r="D10" i="5"/>
  <c r="D11" i="5"/>
  <c r="D12" i="5"/>
  <c r="D13" i="5"/>
  <c r="D14" i="5"/>
  <c r="D15" i="5"/>
  <c r="D16" i="5"/>
  <c r="D17" i="5"/>
  <c r="D18" i="5"/>
  <c r="D19" i="5"/>
  <c r="D20" i="5"/>
  <c r="D21" i="5"/>
  <c r="D22" i="5"/>
  <c r="D23" i="5"/>
  <c r="D24" i="5"/>
  <c r="D25" i="5"/>
  <c r="D26" i="5"/>
  <c r="D27" i="5"/>
  <c r="D28" i="5"/>
  <c r="D29" i="5"/>
  <c r="D30" i="5"/>
  <c r="D31" i="5"/>
  <c r="D32" i="5"/>
  <c r="D33" i="5"/>
  <c r="D34" i="5"/>
  <c r="D35" i="5"/>
  <c r="D36" i="5"/>
  <c r="D37" i="5"/>
  <c r="D38" i="5"/>
  <c r="D39" i="5"/>
  <c r="D40" i="5"/>
  <c r="D41" i="5"/>
  <c r="D42" i="5"/>
  <c r="D43" i="5"/>
  <c r="D44" i="5"/>
  <c r="D45" i="5"/>
  <c r="D46" i="5"/>
  <c r="D47" i="5"/>
  <c r="D48" i="5"/>
  <c r="D49" i="5"/>
  <c r="D50" i="5"/>
  <c r="D51" i="5"/>
  <c r="D52" i="5"/>
  <c r="D53" i="5"/>
  <c r="D54" i="5"/>
  <c r="D55" i="5"/>
  <c r="D56" i="5"/>
  <c r="D57" i="5"/>
  <c r="D58" i="5"/>
  <c r="D4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36" i="4"/>
  <c r="D37" i="4"/>
  <c r="D38" i="4"/>
  <c r="D39" i="4"/>
  <c r="D40" i="4"/>
  <c r="D41" i="4"/>
  <c r="D42" i="4"/>
  <c r="D43" i="4"/>
  <c r="D44" i="4"/>
  <c r="D45" i="4"/>
  <c r="D46" i="4"/>
  <c r="D47" i="4"/>
  <c r="D48" i="4"/>
  <c r="D49" i="4"/>
  <c r="D50" i="4"/>
  <c r="D51" i="4"/>
  <c r="D52" i="4"/>
  <c r="D53" i="4"/>
  <c r="D54" i="4"/>
  <c r="D55" i="4"/>
  <c r="D56" i="4"/>
  <c r="D57" i="4"/>
  <c r="D58" i="4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31" i="3"/>
  <c r="D32" i="3"/>
  <c r="D33" i="3"/>
  <c r="D34" i="3"/>
  <c r="D35" i="3"/>
  <c r="D36" i="3"/>
  <c r="D37" i="3"/>
  <c r="D38" i="3"/>
  <c r="D39" i="3"/>
  <c r="D40" i="3"/>
  <c r="D41" i="3"/>
  <c r="D42" i="3"/>
  <c r="D43" i="3"/>
  <c r="D44" i="3"/>
  <c r="D45" i="3"/>
  <c r="D46" i="3"/>
  <c r="D47" i="3"/>
  <c r="D48" i="3"/>
  <c r="D49" i="3"/>
  <c r="D50" i="3"/>
  <c r="D51" i="3"/>
  <c r="D52" i="3"/>
  <c r="D53" i="3"/>
  <c r="D54" i="3"/>
  <c r="D55" i="3"/>
  <c r="D56" i="3"/>
  <c r="D57" i="3"/>
  <c r="D58" i="3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</calcChain>
</file>

<file path=xl/sharedStrings.xml><?xml version="1.0" encoding="utf-8"?>
<sst xmlns="http://schemas.openxmlformats.org/spreadsheetml/2006/main" count="63" uniqueCount="20">
  <si>
    <r>
      <t>Normalized Count (</t>
    </r>
    <r>
      <rPr>
        <sz val="11"/>
        <color theme="1"/>
        <rFont val="Calibri"/>
        <family val="2"/>
      </rPr>
      <t>‰</t>
    </r>
    <r>
      <rPr>
        <sz val="11"/>
        <color theme="1"/>
        <rFont val="Calibri"/>
        <family val="2"/>
        <scheme val="minor"/>
      </rPr>
      <t>)</t>
    </r>
  </si>
  <si>
    <t>Number of Citations / year (thsd)</t>
  </si>
  <si>
    <t>Count</t>
  </si>
  <si>
    <t>Year</t>
  </si>
  <si>
    <t>SEARCH:08.05.2020</t>
  </si>
  <si>
    <t>Title/Abstracts; F:(MEDLINE / Journal Article)</t>
  </si>
  <si>
    <t>("first-generation antipsychotic"[Title/Abstract]) OR ("first-generation antipsychotics"[Title/Abstract]) OR ("first-generation neuroleptic"[Title/Abstract]) OR ("first-generation neuroleptics"[Title/Abstract])</t>
  </si>
  <si>
    <t>Search:8.5.2020</t>
  </si>
  <si>
    <t>("second-generation antipsychotic"[Title/Abstract]) OR ("second-generation antipsychotics"[Title/Abstract]) OR ("second-generation neuroleptic"[Title/Abstract]) OR ("second-generation neuroleptics"[Title/Abstract])</t>
  </si>
  <si>
    <t>Search: 08.05.20</t>
  </si>
  <si>
    <t>("typical antipsychotic"[Title/Abstract]) OR ("typical antipsychotics"[Title/Abstract]) OR ("typical neuroleptic"[Title/Abstract]) OR ("typical neuroleptics"[Title/Abstract])</t>
  </si>
  <si>
    <t>Search date: 08.05.2020</t>
  </si>
  <si>
    <t>("atypical antipsychotic"[Title/Abstract]) OR ("atypical antipsychotics"[Title/Abstract]) OR ("atypical neuroleptic"[Title/Abstract]) OR ("atypical neuroleptics"[Title/Abstract])</t>
  </si>
  <si>
    <t>Search:08.05.2020</t>
  </si>
  <si>
    <t>("conventional antipsychotic"[Title/Abstract]) OR ("conventional antipsychotics"[Title/Abstract]) OR ("conventional neuroleptic"[Title/Abstract]) OR ("conventional neuroleptics"[Title/Abstract])</t>
  </si>
  <si>
    <t>Search date</t>
  </si>
  <si>
    <t>(("haloperidol"[Title/Abstract]) AND ("extrapyramidal side effect"[Title/Abstract])) OR (("haloperidol"[Title/Abstract]) AND ("extrapyramidal side effects"[Title/Abstract])) OR (("haloperidol"[Title/Abstract]) AND ("extrapyramidal symptom"[Title/Abstract])) OR (("haloperidol"[Title/Abstract]) AND ("extrapyramidal symptoms"[Title/Abstract]))</t>
  </si>
  <si>
    <t>(("olanzapine"[Title/Abstract]) AND ("extrapyramidal side effect"[Title/Abstract])) OR (("olanzapine"[Title/Abstract]) AND ("extrapyramidal side effects"[Title/Abstract])) OR (("olanzapine"[Title/Abstract]) AND ("extrapyramidal symptom"[Title/Abstract])) OR (("olanzapine"[Title/Abstract]) AND ("extrapyramidal symptoms"[Title/Abstract]))</t>
  </si>
  <si>
    <t>(("quetiapine"[Title/Abstract]) AND ("extrapyramidal side effect"[Title/Abstract])) OR (("quetiapine"[Title/Abstract]) AND ("extrapyramidal side effects"[Title/Abstract])) OR (("quetiapine"[Title/Abstract]) AND ("extrapyramidal symptom"[Title/Abstract])) OR (("quetiapine"[Title/Abstract]) AND ("extrapyramidal symptoms"[Title/Abstract]))</t>
  </si>
  <si>
    <t>(("risperidone"[Title/Abstract]) AND ("extrapyramidal side effect"[Title/Abstract])) OR (("risperidone"[Title/Abstract]) AND ("extrapyramidal side effects"[Title/Abstract])) OR (("risperidone"[Title/Abstract]) AND ("extrapyramidal symptom"[Title/Abstract])) OR (("risperidone"[Title/Abstract]) AND ("extrapyramidal symptoms"[Title/Abstract]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9"/>
  <sheetViews>
    <sheetView tabSelected="1" topLeftCell="A25" workbookViewId="0">
      <selection activeCell="G59" sqref="G59"/>
    </sheetView>
  </sheetViews>
  <sheetFormatPr baseColWidth="10" defaultRowHeight="15" x14ac:dyDescent="0.25"/>
  <sheetData>
    <row r="1" spans="1:5" x14ac:dyDescent="0.25">
      <c r="A1" t="s">
        <v>6</v>
      </c>
    </row>
    <row r="2" spans="1:5" x14ac:dyDescent="0.25">
      <c r="A2" t="s">
        <v>5</v>
      </c>
      <c r="E2" t="s">
        <v>4</v>
      </c>
    </row>
    <row r="3" spans="1:5" x14ac:dyDescent="0.25">
      <c r="A3" t="s">
        <v>3</v>
      </c>
      <c r="B3" t="s">
        <v>2</v>
      </c>
      <c r="C3" t="s">
        <v>1</v>
      </c>
      <c r="D3" t="s">
        <v>0</v>
      </c>
    </row>
    <row r="4" spans="1:5" x14ac:dyDescent="0.25">
      <c r="A4">
        <v>1965</v>
      </c>
      <c r="C4">
        <v>151635</v>
      </c>
      <c r="D4">
        <f>1000*(B4/C4)</f>
        <v>0</v>
      </c>
    </row>
    <row r="5" spans="1:5" x14ac:dyDescent="0.25">
      <c r="A5">
        <v>1966</v>
      </c>
      <c r="C5">
        <v>164545</v>
      </c>
      <c r="D5">
        <f>1000*(B5/C5)</f>
        <v>0</v>
      </c>
    </row>
    <row r="6" spans="1:5" x14ac:dyDescent="0.25">
      <c r="A6">
        <v>1967</v>
      </c>
      <c r="C6">
        <v>168310</v>
      </c>
      <c r="D6">
        <f>1000*(B6/C6)</f>
        <v>0</v>
      </c>
    </row>
    <row r="7" spans="1:5" x14ac:dyDescent="0.25">
      <c r="A7">
        <v>1968</v>
      </c>
      <c r="C7">
        <v>192923</v>
      </c>
      <c r="D7">
        <f>1000*(B7/C7)</f>
        <v>0</v>
      </c>
    </row>
    <row r="8" spans="1:5" x14ac:dyDescent="0.25">
      <c r="A8">
        <v>1969</v>
      </c>
      <c r="C8">
        <v>210602</v>
      </c>
      <c r="D8">
        <f>1000*(B8/C8)</f>
        <v>0</v>
      </c>
    </row>
    <row r="9" spans="1:5" x14ac:dyDescent="0.25">
      <c r="A9">
        <v>1970</v>
      </c>
      <c r="C9">
        <v>210000</v>
      </c>
      <c r="D9">
        <f>1000*(B9/C9)</f>
        <v>0</v>
      </c>
    </row>
    <row r="10" spans="1:5" x14ac:dyDescent="0.25">
      <c r="A10">
        <v>1971</v>
      </c>
      <c r="C10">
        <v>224619</v>
      </c>
      <c r="D10">
        <f>1000*(B10/C10)</f>
        <v>0</v>
      </c>
    </row>
    <row r="11" spans="1:5" x14ac:dyDescent="0.25">
      <c r="A11">
        <v>1972</v>
      </c>
      <c r="C11">
        <v>233377</v>
      </c>
      <c r="D11">
        <f>1000*(B11/C11)</f>
        <v>0</v>
      </c>
    </row>
    <row r="12" spans="1:5" x14ac:dyDescent="0.25">
      <c r="A12">
        <v>1973</v>
      </c>
      <c r="C12">
        <v>207816</v>
      </c>
      <c r="D12">
        <f>1000*(B12/C12)</f>
        <v>0</v>
      </c>
    </row>
    <row r="13" spans="1:5" x14ac:dyDescent="0.25">
      <c r="A13">
        <v>1974</v>
      </c>
      <c r="C13">
        <v>224318</v>
      </c>
      <c r="D13">
        <f>1000*(B13/C13)</f>
        <v>0</v>
      </c>
    </row>
    <row r="14" spans="1:5" x14ac:dyDescent="0.25">
      <c r="A14">
        <v>1975</v>
      </c>
      <c r="C14">
        <v>220800</v>
      </c>
      <c r="D14">
        <f>1000*(B14/C14)</f>
        <v>0</v>
      </c>
    </row>
    <row r="15" spans="1:5" x14ac:dyDescent="0.25">
      <c r="A15">
        <v>1976</v>
      </c>
      <c r="C15">
        <v>320700</v>
      </c>
      <c r="D15">
        <f>1000*(B15/C15)</f>
        <v>0</v>
      </c>
    </row>
    <row r="16" spans="1:5" x14ac:dyDescent="0.25">
      <c r="A16">
        <v>1977</v>
      </c>
      <c r="C16">
        <v>259980.00000000003</v>
      </c>
      <c r="D16">
        <f>1000*(B16/C16)</f>
        <v>0</v>
      </c>
    </row>
    <row r="17" spans="1:4" x14ac:dyDescent="0.25">
      <c r="A17">
        <v>1978</v>
      </c>
      <c r="C17">
        <v>232563</v>
      </c>
      <c r="D17">
        <f>1000*(B17/C17)</f>
        <v>0</v>
      </c>
    </row>
    <row r="18" spans="1:4" x14ac:dyDescent="0.25">
      <c r="A18">
        <v>1979</v>
      </c>
      <c r="C18">
        <v>254210</v>
      </c>
      <c r="D18">
        <f>1000*(B18/C18)</f>
        <v>0</v>
      </c>
    </row>
    <row r="19" spans="1:4" x14ac:dyDescent="0.25">
      <c r="A19">
        <v>1980</v>
      </c>
      <c r="C19">
        <v>266730</v>
      </c>
      <c r="D19">
        <f>1000*(B19/C19)</f>
        <v>0</v>
      </c>
    </row>
    <row r="20" spans="1:4" x14ac:dyDescent="0.25">
      <c r="A20">
        <v>1981</v>
      </c>
      <c r="C20">
        <v>279105</v>
      </c>
      <c r="D20">
        <f>1000*(B20/C20)</f>
        <v>0</v>
      </c>
    </row>
    <row r="21" spans="1:4" x14ac:dyDescent="0.25">
      <c r="A21">
        <v>1982</v>
      </c>
      <c r="C21">
        <v>282950</v>
      </c>
      <c r="D21">
        <f>1000*(B21/C21)</f>
        <v>0</v>
      </c>
    </row>
    <row r="22" spans="1:4" x14ac:dyDescent="0.25">
      <c r="A22">
        <v>1983</v>
      </c>
      <c r="C22">
        <v>310445</v>
      </c>
      <c r="D22">
        <f>1000*(B22/C22)</f>
        <v>0</v>
      </c>
    </row>
    <row r="23" spans="1:4" x14ac:dyDescent="0.25">
      <c r="A23">
        <v>1984</v>
      </c>
      <c r="C23">
        <v>306263</v>
      </c>
      <c r="D23">
        <f>1000*(B23/C23)</f>
        <v>0</v>
      </c>
    </row>
    <row r="24" spans="1:4" x14ac:dyDescent="0.25">
      <c r="A24">
        <v>1985</v>
      </c>
      <c r="C24">
        <v>307333</v>
      </c>
      <c r="D24">
        <f>1000*(B24/C24)</f>
        <v>0</v>
      </c>
    </row>
    <row r="25" spans="1:4" x14ac:dyDescent="0.25">
      <c r="A25">
        <v>1986</v>
      </c>
      <c r="C25">
        <v>316585</v>
      </c>
      <c r="D25">
        <f>1000*(B25/C25)</f>
        <v>0</v>
      </c>
    </row>
    <row r="26" spans="1:4" x14ac:dyDescent="0.25">
      <c r="A26">
        <v>1987</v>
      </c>
      <c r="C26">
        <v>326162</v>
      </c>
      <c r="D26">
        <f>1000*(B26/C26)</f>
        <v>0</v>
      </c>
    </row>
    <row r="27" spans="1:4" x14ac:dyDescent="0.25">
      <c r="A27">
        <v>1988</v>
      </c>
      <c r="C27">
        <v>329019</v>
      </c>
      <c r="D27">
        <f>1000*(B27/C27)</f>
        <v>0</v>
      </c>
    </row>
    <row r="28" spans="1:4" x14ac:dyDescent="0.25">
      <c r="A28">
        <v>1989</v>
      </c>
      <c r="C28">
        <v>372806</v>
      </c>
      <c r="D28">
        <f>1000*(B28/C28)</f>
        <v>0</v>
      </c>
    </row>
    <row r="29" spans="1:4" x14ac:dyDescent="0.25">
      <c r="A29">
        <v>1990</v>
      </c>
      <c r="C29">
        <v>391172</v>
      </c>
      <c r="D29">
        <f>1000*(B29/C29)</f>
        <v>0</v>
      </c>
    </row>
    <row r="30" spans="1:4" x14ac:dyDescent="0.25">
      <c r="A30">
        <v>1991</v>
      </c>
      <c r="C30">
        <v>363344</v>
      </c>
      <c r="D30">
        <f>1000*(B30/C30)</f>
        <v>0</v>
      </c>
    </row>
    <row r="31" spans="1:4" x14ac:dyDescent="0.25">
      <c r="A31">
        <v>1992</v>
      </c>
      <c r="C31">
        <v>401562</v>
      </c>
      <c r="D31">
        <f>1000*(B31/C31)</f>
        <v>0</v>
      </c>
    </row>
    <row r="32" spans="1:4" x14ac:dyDescent="0.25">
      <c r="A32">
        <v>1993</v>
      </c>
      <c r="C32">
        <v>376312</v>
      </c>
      <c r="D32">
        <f>1000*(B32/C32)</f>
        <v>0</v>
      </c>
    </row>
    <row r="33" spans="1:4" x14ac:dyDescent="0.25">
      <c r="A33">
        <v>1994</v>
      </c>
      <c r="C33">
        <v>367877</v>
      </c>
      <c r="D33">
        <f>1000*(B33/C33)</f>
        <v>0</v>
      </c>
    </row>
    <row r="34" spans="1:4" x14ac:dyDescent="0.25">
      <c r="A34">
        <v>1995</v>
      </c>
      <c r="C34">
        <v>392354</v>
      </c>
      <c r="D34">
        <f>1000*(B34/C34)</f>
        <v>0</v>
      </c>
    </row>
    <row r="35" spans="1:4" x14ac:dyDescent="0.25">
      <c r="A35">
        <v>1996</v>
      </c>
      <c r="C35">
        <v>322825</v>
      </c>
      <c r="D35">
        <f>1000*(B35/C35)</f>
        <v>0</v>
      </c>
    </row>
    <row r="36" spans="1:4" x14ac:dyDescent="0.25">
      <c r="A36">
        <v>1997</v>
      </c>
      <c r="C36">
        <v>519011.99999999994</v>
      </c>
      <c r="D36">
        <f>1000*(B36/C36)</f>
        <v>0</v>
      </c>
    </row>
    <row r="37" spans="1:4" x14ac:dyDescent="0.25">
      <c r="A37">
        <v>1998</v>
      </c>
      <c r="C37">
        <v>411921</v>
      </c>
      <c r="D37">
        <f>1000*(B37/C37)</f>
        <v>0</v>
      </c>
    </row>
    <row r="38" spans="1:4" x14ac:dyDescent="0.25">
      <c r="A38">
        <v>1999</v>
      </c>
      <c r="C38">
        <v>434000</v>
      </c>
      <c r="D38">
        <f>1000*(B38/C38)</f>
        <v>0</v>
      </c>
    </row>
    <row r="39" spans="1:4" x14ac:dyDescent="0.25">
      <c r="A39">
        <v>2000</v>
      </c>
      <c r="C39">
        <v>442000</v>
      </c>
      <c r="D39">
        <f>1000*(B39/C39)</f>
        <v>0</v>
      </c>
    </row>
    <row r="40" spans="1:4" x14ac:dyDescent="0.25">
      <c r="A40">
        <v>2001</v>
      </c>
      <c r="B40">
        <v>2</v>
      </c>
      <c r="C40">
        <v>463000</v>
      </c>
      <c r="D40">
        <f>1000*(B40/C40)</f>
        <v>4.3196544276457886E-3</v>
      </c>
    </row>
    <row r="41" spans="1:4" x14ac:dyDescent="0.25">
      <c r="A41">
        <v>2002</v>
      </c>
      <c r="B41">
        <v>2</v>
      </c>
      <c r="C41">
        <v>502000</v>
      </c>
      <c r="D41">
        <f>1000*(B41/C41)</f>
        <v>3.9840637450199202E-3</v>
      </c>
    </row>
    <row r="42" spans="1:4" x14ac:dyDescent="0.25">
      <c r="A42">
        <v>2003</v>
      </c>
      <c r="B42">
        <v>11</v>
      </c>
      <c r="C42">
        <v>526000</v>
      </c>
      <c r="D42">
        <f>1000*(B42/C42)</f>
        <v>2.0912547528517109E-2</v>
      </c>
    </row>
    <row r="43" spans="1:4" x14ac:dyDescent="0.25">
      <c r="A43">
        <v>2004</v>
      </c>
      <c r="B43">
        <v>23</v>
      </c>
      <c r="C43">
        <v>571000</v>
      </c>
      <c r="D43">
        <f>1000*(B43/C43)</f>
        <v>4.0280210157618214E-2</v>
      </c>
    </row>
    <row r="44" spans="1:4" x14ac:dyDescent="0.25">
      <c r="A44">
        <v>2005</v>
      </c>
      <c r="B44">
        <v>21</v>
      </c>
      <c r="C44">
        <v>606000</v>
      </c>
      <c r="D44">
        <f>1000*(B44/C44)</f>
        <v>3.465346534653465E-2</v>
      </c>
    </row>
    <row r="45" spans="1:4" x14ac:dyDescent="0.25">
      <c r="A45">
        <v>2006</v>
      </c>
      <c r="B45">
        <v>42</v>
      </c>
      <c r="C45">
        <v>623089</v>
      </c>
      <c r="D45">
        <f>1000*(B45/C45)</f>
        <v>6.7406100894093782E-2</v>
      </c>
    </row>
    <row r="46" spans="1:4" x14ac:dyDescent="0.25">
      <c r="A46">
        <v>2007</v>
      </c>
      <c r="B46">
        <v>36</v>
      </c>
      <c r="C46">
        <v>670943</v>
      </c>
      <c r="D46">
        <f>1000*(B46/C46)</f>
        <v>5.3655824712382422E-2</v>
      </c>
    </row>
    <row r="47" spans="1:4" x14ac:dyDescent="0.25">
      <c r="A47">
        <v>2008</v>
      </c>
      <c r="B47">
        <v>65</v>
      </c>
      <c r="C47">
        <v>671904</v>
      </c>
      <c r="D47">
        <f>1000*(B47/C47)</f>
        <v>9.6740010477687294E-2</v>
      </c>
    </row>
    <row r="48" spans="1:4" x14ac:dyDescent="0.25">
      <c r="A48">
        <v>2009</v>
      </c>
      <c r="B48">
        <v>50</v>
      </c>
      <c r="C48">
        <v>712675</v>
      </c>
      <c r="D48">
        <f>1000*(B48/C48)</f>
        <v>7.0158206756235311E-2</v>
      </c>
    </row>
    <row r="49" spans="1:4" x14ac:dyDescent="0.25">
      <c r="A49">
        <v>2010</v>
      </c>
      <c r="B49">
        <v>55</v>
      </c>
      <c r="C49">
        <v>699420</v>
      </c>
      <c r="D49">
        <f>1000*(B49/C49)</f>
        <v>7.8636584598667472E-2</v>
      </c>
    </row>
    <row r="50" spans="1:4" x14ac:dyDescent="0.25">
      <c r="A50">
        <v>2011</v>
      </c>
      <c r="B50">
        <v>51</v>
      </c>
      <c r="C50">
        <v>724831</v>
      </c>
      <c r="D50">
        <f>1000*(B50/C50)</f>
        <v>7.0361229031319028E-2</v>
      </c>
    </row>
    <row r="51" spans="1:4" x14ac:dyDescent="0.25">
      <c r="A51">
        <v>2012</v>
      </c>
      <c r="B51">
        <v>69</v>
      </c>
      <c r="C51">
        <v>760903</v>
      </c>
      <c r="D51">
        <f>1000*(B51/C51)</f>
        <v>9.0681729471430661E-2</v>
      </c>
    </row>
    <row r="52" spans="1:4" x14ac:dyDescent="0.25">
      <c r="A52">
        <v>2013</v>
      </c>
      <c r="B52">
        <v>70</v>
      </c>
      <c r="C52">
        <v>734052</v>
      </c>
      <c r="D52">
        <f>1000*(B52/C52)</f>
        <v>9.5361091584792362E-2</v>
      </c>
    </row>
    <row r="53" spans="1:4" x14ac:dyDescent="0.25">
      <c r="A53">
        <v>2014</v>
      </c>
      <c r="B53">
        <v>54</v>
      </c>
      <c r="C53">
        <v>765850</v>
      </c>
      <c r="D53">
        <f>1000*(B53/C53)</f>
        <v>7.0509890970816738E-2</v>
      </c>
    </row>
    <row r="54" spans="1:4" x14ac:dyDescent="0.25">
      <c r="A54">
        <v>2015</v>
      </c>
      <c r="B54">
        <v>71</v>
      </c>
      <c r="C54">
        <v>806326</v>
      </c>
      <c r="D54">
        <f>1000*(B54/C54)</f>
        <v>8.8053715246686814E-2</v>
      </c>
    </row>
    <row r="55" spans="1:4" x14ac:dyDescent="0.25">
      <c r="A55">
        <v>2016</v>
      </c>
      <c r="B55">
        <v>51</v>
      </c>
      <c r="C55">
        <v>869666</v>
      </c>
      <c r="D55">
        <f>1000*(B55/C55)</f>
        <v>5.8643203252743005E-2</v>
      </c>
    </row>
    <row r="56" spans="1:4" x14ac:dyDescent="0.25">
      <c r="A56">
        <v>2017</v>
      </c>
      <c r="B56">
        <v>64</v>
      </c>
      <c r="C56">
        <v>813598</v>
      </c>
      <c r="D56">
        <f>1000*(B56/C56)</f>
        <v>7.8662926900016958E-2</v>
      </c>
    </row>
    <row r="57" spans="1:4" x14ac:dyDescent="0.25">
      <c r="A57">
        <v>2018</v>
      </c>
      <c r="B57">
        <v>32</v>
      </c>
      <c r="C57">
        <v>904636</v>
      </c>
      <c r="D57">
        <f>1000*(B57/C57)</f>
        <v>3.5373343532647386E-2</v>
      </c>
    </row>
    <row r="58" spans="1:4" x14ac:dyDescent="0.25">
      <c r="A58">
        <v>2019</v>
      </c>
      <c r="B58">
        <v>32</v>
      </c>
      <c r="C58">
        <v>956390</v>
      </c>
      <c r="D58">
        <f>1000*(B58/C58)</f>
        <v>3.3459153692531288E-2</v>
      </c>
    </row>
    <row r="59" spans="1:4" x14ac:dyDescent="0.25">
      <c r="A59">
        <v>2020</v>
      </c>
      <c r="B59">
        <v>0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2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8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C4">
        <v>151635</v>
      </c>
      <c r="D4">
        <f>1000*(B4/C4)</f>
        <v>0</v>
      </c>
    </row>
    <row r="5" spans="1:6" x14ac:dyDescent="0.25">
      <c r="A5">
        <v>1966</v>
      </c>
      <c r="C5">
        <v>164545</v>
      </c>
      <c r="D5">
        <f>1000*(B5/C5)</f>
        <v>0</v>
      </c>
      <c r="F5" t="s">
        <v>7</v>
      </c>
    </row>
    <row r="6" spans="1:6" x14ac:dyDescent="0.25">
      <c r="A6">
        <v>1967</v>
      </c>
      <c r="C6">
        <v>168310</v>
      </c>
      <c r="D6">
        <f>1000*(B6/C6)</f>
        <v>0</v>
      </c>
    </row>
    <row r="7" spans="1:6" x14ac:dyDescent="0.25">
      <c r="A7">
        <v>1968</v>
      </c>
      <c r="C7">
        <v>192923</v>
      </c>
      <c r="D7">
        <f>1000*(B7/C7)</f>
        <v>0</v>
      </c>
    </row>
    <row r="8" spans="1:6" x14ac:dyDescent="0.25">
      <c r="A8">
        <v>1969</v>
      </c>
      <c r="C8">
        <v>210602</v>
      </c>
      <c r="D8">
        <f>1000*(B8/C8)</f>
        <v>0</v>
      </c>
    </row>
    <row r="9" spans="1:6" x14ac:dyDescent="0.25">
      <c r="A9">
        <v>1970</v>
      </c>
      <c r="C9">
        <v>210000</v>
      </c>
      <c r="D9">
        <f>1000*(B9/C9)</f>
        <v>0</v>
      </c>
    </row>
    <row r="10" spans="1:6" x14ac:dyDescent="0.25">
      <c r="A10">
        <v>1971</v>
      </c>
      <c r="C10">
        <v>224619</v>
      </c>
      <c r="D10">
        <f>1000*(B10/C10)</f>
        <v>0</v>
      </c>
    </row>
    <row r="11" spans="1:6" x14ac:dyDescent="0.25">
      <c r="A11">
        <v>1972</v>
      </c>
      <c r="C11">
        <v>233377</v>
      </c>
      <c r="D11">
        <f>1000*(B11/C11)</f>
        <v>0</v>
      </c>
    </row>
    <row r="12" spans="1:6" x14ac:dyDescent="0.25">
      <c r="A12">
        <v>1973</v>
      </c>
      <c r="C12">
        <v>207816</v>
      </c>
      <c r="D12">
        <f>1000*(B12/C12)</f>
        <v>0</v>
      </c>
    </row>
    <row r="13" spans="1:6" x14ac:dyDescent="0.25">
      <c r="A13">
        <v>1974</v>
      </c>
      <c r="C13">
        <v>224318</v>
      </c>
      <c r="D13">
        <f>1000*(B13/C13)</f>
        <v>0</v>
      </c>
    </row>
    <row r="14" spans="1:6" x14ac:dyDescent="0.25">
      <c r="A14">
        <v>1975</v>
      </c>
      <c r="C14">
        <v>220800</v>
      </c>
      <c r="D14">
        <f>1000*(B14/C14)</f>
        <v>0</v>
      </c>
    </row>
    <row r="15" spans="1:6" x14ac:dyDescent="0.25">
      <c r="A15">
        <v>1976</v>
      </c>
      <c r="C15">
        <v>320700</v>
      </c>
      <c r="D15">
        <f>1000*(B15/C15)</f>
        <v>0</v>
      </c>
    </row>
    <row r="16" spans="1:6" x14ac:dyDescent="0.25">
      <c r="A16">
        <v>1977</v>
      </c>
      <c r="C16">
        <v>259980.00000000003</v>
      </c>
      <c r="D16">
        <f>1000*(B16/C16)</f>
        <v>0</v>
      </c>
    </row>
    <row r="17" spans="1:4" x14ac:dyDescent="0.25">
      <c r="A17">
        <v>1978</v>
      </c>
      <c r="C17">
        <v>232563</v>
      </c>
      <c r="D17">
        <f>1000*(B17/C17)</f>
        <v>0</v>
      </c>
    </row>
    <row r="18" spans="1:4" x14ac:dyDescent="0.25">
      <c r="A18">
        <v>1979</v>
      </c>
      <c r="C18">
        <v>254210</v>
      </c>
      <c r="D18">
        <f>1000*(B18/C18)</f>
        <v>0</v>
      </c>
    </row>
    <row r="19" spans="1:4" x14ac:dyDescent="0.25">
      <c r="A19">
        <v>1980</v>
      </c>
      <c r="C19">
        <v>266730</v>
      </c>
      <c r="D19">
        <f>1000*(B19/C19)</f>
        <v>0</v>
      </c>
    </row>
    <row r="20" spans="1:4" x14ac:dyDescent="0.25">
      <c r="A20">
        <v>1981</v>
      </c>
      <c r="C20">
        <v>279105</v>
      </c>
      <c r="D20">
        <f>1000*(B20/C20)</f>
        <v>0</v>
      </c>
    </row>
    <row r="21" spans="1:4" x14ac:dyDescent="0.25">
      <c r="A21">
        <v>1982</v>
      </c>
      <c r="C21">
        <v>282950</v>
      </c>
      <c r="D21">
        <f>1000*(B21/C21)</f>
        <v>0</v>
      </c>
    </row>
    <row r="22" spans="1:4" x14ac:dyDescent="0.25">
      <c r="A22">
        <v>1983</v>
      </c>
      <c r="B22">
        <v>1</v>
      </c>
      <c r="C22">
        <v>310445</v>
      </c>
      <c r="D22">
        <f>1000*(B22/C22)</f>
        <v>3.2211824960943162E-3</v>
      </c>
    </row>
    <row r="23" spans="1:4" x14ac:dyDescent="0.25">
      <c r="A23">
        <v>1984</v>
      </c>
      <c r="B23">
        <v>0</v>
      </c>
      <c r="C23">
        <v>306263</v>
      </c>
      <c r="D23">
        <f>1000*(B23/C23)</f>
        <v>0</v>
      </c>
    </row>
    <row r="24" spans="1:4" x14ac:dyDescent="0.25">
      <c r="A24">
        <v>1985</v>
      </c>
      <c r="B24">
        <v>0</v>
      </c>
      <c r="C24">
        <v>307333</v>
      </c>
      <c r="D24">
        <f>1000*(B24/C24)</f>
        <v>0</v>
      </c>
    </row>
    <row r="25" spans="1:4" x14ac:dyDescent="0.25">
      <c r="A25">
        <v>1986</v>
      </c>
      <c r="B25">
        <v>0</v>
      </c>
      <c r="C25">
        <v>316585</v>
      </c>
      <c r="D25">
        <f>1000*(B25/C25)</f>
        <v>0</v>
      </c>
    </row>
    <row r="26" spans="1:4" x14ac:dyDescent="0.25">
      <c r="A26">
        <v>1987</v>
      </c>
      <c r="B26">
        <v>0</v>
      </c>
      <c r="C26">
        <v>326162</v>
      </c>
      <c r="D26">
        <f>1000*(B26/C26)</f>
        <v>0</v>
      </c>
    </row>
    <row r="27" spans="1:4" x14ac:dyDescent="0.25">
      <c r="A27">
        <v>1988</v>
      </c>
      <c r="B27">
        <v>0</v>
      </c>
      <c r="C27">
        <v>329019</v>
      </c>
      <c r="D27">
        <f>1000*(B27/C27)</f>
        <v>0</v>
      </c>
    </row>
    <row r="28" spans="1:4" x14ac:dyDescent="0.25">
      <c r="A28">
        <v>1989</v>
      </c>
      <c r="B28">
        <v>0</v>
      </c>
      <c r="C28">
        <v>372806</v>
      </c>
      <c r="D28">
        <f>1000*(B28/C28)</f>
        <v>0</v>
      </c>
    </row>
    <row r="29" spans="1:4" x14ac:dyDescent="0.25">
      <c r="A29">
        <v>1990</v>
      </c>
      <c r="B29">
        <v>0</v>
      </c>
      <c r="C29">
        <v>391172</v>
      </c>
      <c r="D29">
        <f>1000*(B29/C29)</f>
        <v>0</v>
      </c>
    </row>
    <row r="30" spans="1:4" x14ac:dyDescent="0.25">
      <c r="A30">
        <v>1991</v>
      </c>
      <c r="B30">
        <v>0</v>
      </c>
      <c r="C30">
        <v>363344</v>
      </c>
      <c r="D30">
        <f>1000*(B30/C30)</f>
        <v>0</v>
      </c>
    </row>
    <row r="31" spans="1:4" x14ac:dyDescent="0.25">
      <c r="A31">
        <v>1992</v>
      </c>
      <c r="B31">
        <v>0</v>
      </c>
      <c r="C31">
        <v>401562</v>
      </c>
      <c r="D31">
        <f>1000*(B31/C31)</f>
        <v>0</v>
      </c>
    </row>
    <row r="32" spans="1:4" x14ac:dyDescent="0.25">
      <c r="A32">
        <v>1993</v>
      </c>
      <c r="B32">
        <v>0</v>
      </c>
      <c r="C32">
        <v>376312</v>
      </c>
      <c r="D32">
        <f>1000*(B32/C32)</f>
        <v>0</v>
      </c>
    </row>
    <row r="33" spans="1:4" x14ac:dyDescent="0.25">
      <c r="A33">
        <v>1994</v>
      </c>
      <c r="B33">
        <v>0</v>
      </c>
      <c r="C33">
        <v>367877</v>
      </c>
      <c r="D33">
        <f>1000*(B33/C33)</f>
        <v>0</v>
      </c>
    </row>
    <row r="34" spans="1:4" x14ac:dyDescent="0.25">
      <c r="A34">
        <v>1995</v>
      </c>
      <c r="B34">
        <v>0</v>
      </c>
      <c r="C34">
        <v>392354</v>
      </c>
      <c r="D34">
        <f>1000*(B34/C34)</f>
        <v>0</v>
      </c>
    </row>
    <row r="35" spans="1:4" x14ac:dyDescent="0.25">
      <c r="A35">
        <v>1996</v>
      </c>
      <c r="B35">
        <v>0</v>
      </c>
      <c r="C35">
        <v>322825</v>
      </c>
      <c r="D35">
        <f>1000*(B35/C35)</f>
        <v>0</v>
      </c>
    </row>
    <row r="36" spans="1:4" x14ac:dyDescent="0.25">
      <c r="A36">
        <v>1997</v>
      </c>
      <c r="B36">
        <v>1</v>
      </c>
      <c r="C36">
        <v>519011.99999999994</v>
      </c>
      <c r="D36">
        <f>1000*(B36/C36)</f>
        <v>1.9267377247539556E-3</v>
      </c>
    </row>
    <row r="37" spans="1:4" x14ac:dyDescent="0.25">
      <c r="A37">
        <v>1998</v>
      </c>
      <c r="B37">
        <v>2</v>
      </c>
      <c r="C37">
        <v>411921</v>
      </c>
      <c r="D37">
        <f>1000*(B37/C37)</f>
        <v>4.8552999240145563E-3</v>
      </c>
    </row>
    <row r="38" spans="1:4" x14ac:dyDescent="0.25">
      <c r="A38">
        <v>1999</v>
      </c>
      <c r="B38">
        <v>6</v>
      </c>
      <c r="C38">
        <v>434000</v>
      </c>
      <c r="D38">
        <f>1000*(B38/C38)</f>
        <v>1.3824884792626729E-2</v>
      </c>
    </row>
    <row r="39" spans="1:4" x14ac:dyDescent="0.25">
      <c r="A39">
        <v>2000</v>
      </c>
      <c r="B39">
        <v>3</v>
      </c>
      <c r="C39">
        <v>442000</v>
      </c>
      <c r="D39">
        <f>1000*(B39/C39)</f>
        <v>6.7873303167420816E-3</v>
      </c>
    </row>
    <row r="40" spans="1:4" x14ac:dyDescent="0.25">
      <c r="A40">
        <v>2001</v>
      </c>
      <c r="B40">
        <v>9</v>
      </c>
      <c r="C40">
        <v>463000</v>
      </c>
      <c r="D40">
        <f>1000*(B40/C40)</f>
        <v>1.9438444924406047E-2</v>
      </c>
    </row>
    <row r="41" spans="1:4" x14ac:dyDescent="0.25">
      <c r="A41">
        <v>2002</v>
      </c>
      <c r="B41">
        <v>11</v>
      </c>
      <c r="C41">
        <v>502000</v>
      </c>
      <c r="D41">
        <f>1000*(B41/C41)</f>
        <v>2.191235059760956E-2</v>
      </c>
    </row>
    <row r="42" spans="1:4" x14ac:dyDescent="0.25">
      <c r="A42">
        <v>2003</v>
      </c>
      <c r="B42">
        <v>4</v>
      </c>
      <c r="C42">
        <v>526000</v>
      </c>
      <c r="D42">
        <f>1000*(B42/C42)</f>
        <v>7.6045627376425855E-3</v>
      </c>
    </row>
    <row r="43" spans="1:4" x14ac:dyDescent="0.25">
      <c r="A43">
        <v>2004</v>
      </c>
      <c r="B43">
        <v>54</v>
      </c>
      <c r="C43">
        <v>571000</v>
      </c>
      <c r="D43">
        <f>1000*(B43/C43)</f>
        <v>9.4570928196147111E-2</v>
      </c>
    </row>
    <row r="44" spans="1:4" x14ac:dyDescent="0.25">
      <c r="A44">
        <v>2005</v>
      </c>
      <c r="B44">
        <v>104</v>
      </c>
      <c r="C44">
        <v>606000</v>
      </c>
      <c r="D44">
        <f>1000*(B44/C44)</f>
        <v>0.17161716171617161</v>
      </c>
    </row>
    <row r="45" spans="1:4" x14ac:dyDescent="0.25">
      <c r="A45">
        <v>2006</v>
      </c>
      <c r="B45">
        <v>106</v>
      </c>
      <c r="C45">
        <v>623089</v>
      </c>
      <c r="D45">
        <f>1000*(B45/C45)</f>
        <v>0.17012015939937955</v>
      </c>
    </row>
    <row r="46" spans="1:4" x14ac:dyDescent="0.25">
      <c r="A46">
        <v>2007</v>
      </c>
      <c r="B46">
        <v>150</v>
      </c>
      <c r="C46">
        <v>670943</v>
      </c>
      <c r="D46">
        <f>1000*(B46/C46)</f>
        <v>0.22356593630159341</v>
      </c>
    </row>
    <row r="47" spans="1:4" x14ac:dyDescent="0.25">
      <c r="A47">
        <v>2008</v>
      </c>
      <c r="B47">
        <v>194</v>
      </c>
      <c r="C47">
        <v>671904</v>
      </c>
      <c r="D47">
        <f>1000*(B47/C47)</f>
        <v>0.28873172357955895</v>
      </c>
    </row>
    <row r="48" spans="1:4" x14ac:dyDescent="0.25">
      <c r="A48">
        <v>2009</v>
      </c>
      <c r="B48">
        <v>170</v>
      </c>
      <c r="C48">
        <v>712675</v>
      </c>
      <c r="D48">
        <f>1000*(B48/C48)</f>
        <v>0.23853790297120003</v>
      </c>
    </row>
    <row r="49" spans="1:4" x14ac:dyDescent="0.25">
      <c r="A49">
        <v>2010</v>
      </c>
      <c r="B49">
        <v>191</v>
      </c>
      <c r="C49">
        <v>699420</v>
      </c>
      <c r="D49">
        <f>1000*(B49/C49)</f>
        <v>0.27308341196991798</v>
      </c>
    </row>
    <row r="50" spans="1:4" x14ac:dyDescent="0.25">
      <c r="A50">
        <v>2011</v>
      </c>
      <c r="B50">
        <v>228</v>
      </c>
      <c r="C50">
        <v>724831</v>
      </c>
      <c r="D50">
        <f>1000*(B50/C50)</f>
        <v>0.31455608272824975</v>
      </c>
    </row>
    <row r="51" spans="1:4" x14ac:dyDescent="0.25">
      <c r="A51">
        <v>2012</v>
      </c>
      <c r="B51">
        <v>228</v>
      </c>
      <c r="C51">
        <v>760903</v>
      </c>
      <c r="D51">
        <f>1000*(B51/C51)</f>
        <v>0.29964397564472739</v>
      </c>
    </row>
    <row r="52" spans="1:4" x14ac:dyDescent="0.25">
      <c r="A52">
        <v>2013</v>
      </c>
      <c r="B52">
        <v>236</v>
      </c>
      <c r="C52">
        <v>734052</v>
      </c>
      <c r="D52">
        <f>1000*(B52/C52)</f>
        <v>0.32150310877158567</v>
      </c>
    </row>
    <row r="53" spans="1:4" x14ac:dyDescent="0.25">
      <c r="A53">
        <v>2014</v>
      </c>
      <c r="B53">
        <v>207</v>
      </c>
      <c r="C53">
        <v>765850</v>
      </c>
      <c r="D53">
        <f>1000*(B53/C53)</f>
        <v>0.27028791538813085</v>
      </c>
    </row>
    <row r="54" spans="1:4" x14ac:dyDescent="0.25">
      <c r="A54">
        <v>2015</v>
      </c>
      <c r="B54">
        <v>206</v>
      </c>
      <c r="C54">
        <v>806326</v>
      </c>
      <c r="D54">
        <f>1000*(B54/C54)</f>
        <v>0.25547979353264066</v>
      </c>
    </row>
    <row r="55" spans="1:4" x14ac:dyDescent="0.25">
      <c r="A55">
        <v>2016</v>
      </c>
      <c r="B55">
        <v>176</v>
      </c>
      <c r="C55">
        <v>869666</v>
      </c>
      <c r="D55">
        <f>1000*(B55/C55)</f>
        <v>0.20237654455848567</v>
      </c>
    </row>
    <row r="56" spans="1:4" x14ac:dyDescent="0.25">
      <c r="A56">
        <v>2017</v>
      </c>
      <c r="B56">
        <v>190</v>
      </c>
      <c r="C56">
        <v>813598</v>
      </c>
      <c r="D56">
        <f>1000*(B56/C56)</f>
        <v>0.23353056423442534</v>
      </c>
    </row>
    <row r="57" spans="1:4" x14ac:dyDescent="0.25">
      <c r="A57">
        <v>2018</v>
      </c>
      <c r="B57">
        <v>169</v>
      </c>
      <c r="C57">
        <v>904636</v>
      </c>
      <c r="D57">
        <f>1000*(B57/C57)</f>
        <v>0.18681547053179401</v>
      </c>
    </row>
    <row r="58" spans="1:4" x14ac:dyDescent="0.25">
      <c r="A58">
        <v>2019</v>
      </c>
      <c r="B58">
        <v>101</v>
      </c>
      <c r="C58">
        <v>956390</v>
      </c>
      <c r="D58">
        <f>1000*(B58/C58)</f>
        <v>0.10560545384205189</v>
      </c>
    </row>
    <row r="59" spans="1:4" x14ac:dyDescent="0.25">
      <c r="A59">
        <v>2020</v>
      </c>
      <c r="B59">
        <v>1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4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0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C4">
        <v>151635</v>
      </c>
      <c r="D4">
        <f>1000*(B4/C4)</f>
        <v>0</v>
      </c>
    </row>
    <row r="5" spans="1:6" x14ac:dyDescent="0.25">
      <c r="A5">
        <v>1966</v>
      </c>
      <c r="C5">
        <v>164545</v>
      </c>
      <c r="D5">
        <f>1000*(B5/C5)</f>
        <v>0</v>
      </c>
      <c r="F5" t="s">
        <v>9</v>
      </c>
    </row>
    <row r="6" spans="1:6" x14ac:dyDescent="0.25">
      <c r="A6">
        <v>1967</v>
      </c>
      <c r="C6">
        <v>168310</v>
      </c>
      <c r="D6">
        <f>1000*(B6/C6)</f>
        <v>0</v>
      </c>
    </row>
    <row r="7" spans="1:6" x14ac:dyDescent="0.25">
      <c r="A7">
        <v>1968</v>
      </c>
      <c r="C7">
        <v>192923</v>
      </c>
      <c r="D7">
        <f>1000*(B7/C7)</f>
        <v>0</v>
      </c>
    </row>
    <row r="8" spans="1:6" x14ac:dyDescent="0.25">
      <c r="A8">
        <v>1969</v>
      </c>
      <c r="C8">
        <v>210602</v>
      </c>
      <c r="D8">
        <f>1000*(B8/C8)</f>
        <v>0</v>
      </c>
    </row>
    <row r="9" spans="1:6" x14ac:dyDescent="0.25">
      <c r="A9">
        <v>1970</v>
      </c>
      <c r="C9">
        <v>210000</v>
      </c>
      <c r="D9">
        <f>1000*(B9/C9)</f>
        <v>0</v>
      </c>
    </row>
    <row r="10" spans="1:6" x14ac:dyDescent="0.25">
      <c r="A10">
        <v>1971</v>
      </c>
      <c r="C10">
        <v>224619</v>
      </c>
      <c r="D10">
        <f>1000*(B10/C10)</f>
        <v>0</v>
      </c>
    </row>
    <row r="11" spans="1:6" x14ac:dyDescent="0.25">
      <c r="A11">
        <v>1972</v>
      </c>
      <c r="C11">
        <v>233377</v>
      </c>
      <c r="D11">
        <f>1000*(B11/C11)</f>
        <v>0</v>
      </c>
    </row>
    <row r="12" spans="1:6" x14ac:dyDescent="0.25">
      <c r="A12">
        <v>1973</v>
      </c>
      <c r="C12">
        <v>207816</v>
      </c>
      <c r="D12">
        <f>1000*(B12/C12)</f>
        <v>0</v>
      </c>
    </row>
    <row r="13" spans="1:6" x14ac:dyDescent="0.25">
      <c r="A13">
        <v>1974</v>
      </c>
      <c r="C13">
        <v>224318</v>
      </c>
      <c r="D13">
        <f>1000*(B13/C13)</f>
        <v>0</v>
      </c>
    </row>
    <row r="14" spans="1:6" x14ac:dyDescent="0.25">
      <c r="A14">
        <v>1975</v>
      </c>
      <c r="B14">
        <v>4</v>
      </c>
      <c r="C14">
        <v>220800</v>
      </c>
      <c r="D14">
        <f>1000*(B14/C14)</f>
        <v>1.8115942028985508E-2</v>
      </c>
    </row>
    <row r="15" spans="1:6" x14ac:dyDescent="0.25">
      <c r="A15">
        <v>1976</v>
      </c>
      <c r="B15">
        <v>2</v>
      </c>
      <c r="C15">
        <v>320700</v>
      </c>
      <c r="D15">
        <f>1000*(B15/C15)</f>
        <v>6.2363579669473023E-3</v>
      </c>
    </row>
    <row r="16" spans="1:6" x14ac:dyDescent="0.25">
      <c r="A16">
        <v>1977</v>
      </c>
      <c r="B16">
        <v>1</v>
      </c>
      <c r="C16">
        <v>259980.00000000003</v>
      </c>
      <c r="D16">
        <f>1000*(B16/C16)</f>
        <v>3.8464497269020694E-3</v>
      </c>
    </row>
    <row r="17" spans="1:4" x14ac:dyDescent="0.25">
      <c r="A17">
        <v>1978</v>
      </c>
      <c r="B17">
        <v>2</v>
      </c>
      <c r="C17">
        <v>232563</v>
      </c>
      <c r="D17">
        <f>1000*(B17/C17)</f>
        <v>8.5998202637564882E-3</v>
      </c>
    </row>
    <row r="18" spans="1:4" x14ac:dyDescent="0.25">
      <c r="A18">
        <v>1979</v>
      </c>
      <c r="B18">
        <v>2</v>
      </c>
      <c r="C18">
        <v>254210</v>
      </c>
      <c r="D18">
        <f>1000*(B18/C18)</f>
        <v>7.8675111128594464E-3</v>
      </c>
    </row>
    <row r="19" spans="1:4" x14ac:dyDescent="0.25">
      <c r="A19">
        <v>1980</v>
      </c>
      <c r="B19">
        <v>4</v>
      </c>
      <c r="C19">
        <v>266730</v>
      </c>
      <c r="D19">
        <f>1000*(B19/C19)</f>
        <v>1.4996438345892852E-2</v>
      </c>
    </row>
    <row r="20" spans="1:4" x14ac:dyDescent="0.25">
      <c r="A20">
        <v>1981</v>
      </c>
      <c r="B20">
        <v>3</v>
      </c>
      <c r="C20">
        <v>279105</v>
      </c>
      <c r="D20">
        <f>1000*(B20/C20)</f>
        <v>1.0748642983823291E-2</v>
      </c>
    </row>
    <row r="21" spans="1:4" x14ac:dyDescent="0.25">
      <c r="A21">
        <v>1982</v>
      </c>
      <c r="B21">
        <v>1</v>
      </c>
      <c r="C21">
        <v>282950</v>
      </c>
      <c r="D21">
        <f>1000*(B21/C21)</f>
        <v>3.5341933203746245E-3</v>
      </c>
    </row>
    <row r="22" spans="1:4" x14ac:dyDescent="0.25">
      <c r="A22">
        <v>1983</v>
      </c>
      <c r="B22">
        <v>4</v>
      </c>
      <c r="C22">
        <v>310445</v>
      </c>
      <c r="D22">
        <f>1000*(B22/C22)</f>
        <v>1.2884729984377265E-2</v>
      </c>
    </row>
    <row r="23" spans="1:4" x14ac:dyDescent="0.25">
      <c r="A23">
        <v>1984</v>
      </c>
      <c r="B23">
        <v>4</v>
      </c>
      <c r="C23">
        <v>306263</v>
      </c>
      <c r="D23">
        <f>1000*(B23/C23)</f>
        <v>1.3060670077678336E-2</v>
      </c>
    </row>
    <row r="24" spans="1:4" x14ac:dyDescent="0.25">
      <c r="A24">
        <v>1985</v>
      </c>
      <c r="B24">
        <v>5</v>
      </c>
      <c r="C24">
        <v>307333</v>
      </c>
      <c r="D24">
        <f>1000*(B24/C24)</f>
        <v>1.6268998122557617E-2</v>
      </c>
    </row>
    <row r="25" spans="1:4" x14ac:dyDescent="0.25">
      <c r="A25">
        <v>1986</v>
      </c>
      <c r="B25">
        <v>9</v>
      </c>
      <c r="C25">
        <v>316585</v>
      </c>
      <c r="D25">
        <f>1000*(B25/C25)</f>
        <v>2.8428384162231313E-2</v>
      </c>
    </row>
    <row r="26" spans="1:4" x14ac:dyDescent="0.25">
      <c r="A26">
        <v>1987</v>
      </c>
      <c r="B26">
        <v>5</v>
      </c>
      <c r="C26">
        <v>326162</v>
      </c>
      <c r="D26">
        <f>1000*(B26/C26)</f>
        <v>1.5329805434109431E-2</v>
      </c>
    </row>
    <row r="27" spans="1:4" x14ac:dyDescent="0.25">
      <c r="A27">
        <v>1988</v>
      </c>
      <c r="B27">
        <v>2</v>
      </c>
      <c r="C27">
        <v>329019</v>
      </c>
      <c r="D27">
        <f>1000*(B27/C27)</f>
        <v>6.0786763074472906E-3</v>
      </c>
    </row>
    <row r="28" spans="1:4" x14ac:dyDescent="0.25">
      <c r="A28">
        <v>1989</v>
      </c>
      <c r="B28">
        <v>12</v>
      </c>
      <c r="C28">
        <v>372806</v>
      </c>
      <c r="D28">
        <f>1000*(B28/C28)</f>
        <v>3.2188323149305538E-2</v>
      </c>
    </row>
    <row r="29" spans="1:4" x14ac:dyDescent="0.25">
      <c r="A29">
        <v>1990</v>
      </c>
      <c r="B29">
        <v>9</v>
      </c>
      <c r="C29">
        <v>391172</v>
      </c>
      <c r="D29">
        <f>1000*(B29/C29)</f>
        <v>2.3007781743069545E-2</v>
      </c>
    </row>
    <row r="30" spans="1:4" x14ac:dyDescent="0.25">
      <c r="A30">
        <v>1991</v>
      </c>
      <c r="B30">
        <v>12</v>
      </c>
      <c r="C30">
        <v>363344</v>
      </c>
      <c r="D30">
        <f>1000*(B30/C30)</f>
        <v>3.3026553348892512E-2</v>
      </c>
    </row>
    <row r="31" spans="1:4" x14ac:dyDescent="0.25">
      <c r="A31">
        <v>1992</v>
      </c>
      <c r="B31">
        <v>28</v>
      </c>
      <c r="C31">
        <v>401562</v>
      </c>
      <c r="D31">
        <f>1000*(B31/C31)</f>
        <v>6.9727713279643E-2</v>
      </c>
    </row>
    <row r="32" spans="1:4" x14ac:dyDescent="0.25">
      <c r="A32">
        <v>1993</v>
      </c>
      <c r="B32">
        <v>32</v>
      </c>
      <c r="C32">
        <v>376312</v>
      </c>
      <c r="D32">
        <f>1000*(B32/C32)</f>
        <v>8.5035821339739359E-2</v>
      </c>
    </row>
    <row r="33" spans="1:4" x14ac:dyDescent="0.25">
      <c r="A33">
        <v>1994</v>
      </c>
      <c r="B33">
        <v>31</v>
      </c>
      <c r="C33">
        <v>367877</v>
      </c>
      <c r="D33">
        <f>1000*(B33/C33)</f>
        <v>8.4267295862475777E-2</v>
      </c>
    </row>
    <row r="34" spans="1:4" x14ac:dyDescent="0.25">
      <c r="A34">
        <v>1995</v>
      </c>
      <c r="B34">
        <v>34</v>
      </c>
      <c r="C34">
        <v>392354</v>
      </c>
      <c r="D34">
        <f>1000*(B34/C34)</f>
        <v>8.6656437808713557E-2</v>
      </c>
    </row>
    <row r="35" spans="1:4" x14ac:dyDescent="0.25">
      <c r="A35">
        <v>1996</v>
      </c>
      <c r="B35">
        <v>66</v>
      </c>
      <c r="C35">
        <v>322825</v>
      </c>
      <c r="D35">
        <f>1000*(B35/C35)</f>
        <v>0.204445132811895</v>
      </c>
    </row>
    <row r="36" spans="1:4" x14ac:dyDescent="0.25">
      <c r="A36">
        <v>1997</v>
      </c>
      <c r="B36">
        <v>46</v>
      </c>
      <c r="C36">
        <v>519011.99999999994</v>
      </c>
      <c r="D36">
        <f>1000*(B36/C36)</f>
        <v>8.8629935338681964E-2</v>
      </c>
    </row>
    <row r="37" spans="1:4" x14ac:dyDescent="0.25">
      <c r="A37">
        <v>1998</v>
      </c>
      <c r="B37">
        <v>64</v>
      </c>
      <c r="C37">
        <v>411921</v>
      </c>
      <c r="D37">
        <f>1000*(B37/C37)</f>
        <v>0.1553695975684658</v>
      </c>
    </row>
    <row r="38" spans="1:4" x14ac:dyDescent="0.25">
      <c r="A38">
        <v>1999</v>
      </c>
      <c r="B38">
        <v>96</v>
      </c>
      <c r="C38">
        <v>434000</v>
      </c>
      <c r="D38">
        <f>1000*(B38/C38)</f>
        <v>0.22119815668202766</v>
      </c>
    </row>
    <row r="39" spans="1:4" x14ac:dyDescent="0.25">
      <c r="A39">
        <v>2000</v>
      </c>
      <c r="B39">
        <v>86</v>
      </c>
      <c r="C39">
        <v>442000</v>
      </c>
      <c r="D39">
        <f>1000*(B39/C39)</f>
        <v>0.19457013574660634</v>
      </c>
    </row>
    <row r="40" spans="1:4" x14ac:dyDescent="0.25">
      <c r="A40">
        <v>2001</v>
      </c>
      <c r="B40">
        <v>87</v>
      </c>
      <c r="C40">
        <v>463000</v>
      </c>
      <c r="D40">
        <f>1000*(B40/C40)</f>
        <v>0.18790496760259179</v>
      </c>
    </row>
    <row r="41" spans="1:4" x14ac:dyDescent="0.25">
      <c r="A41">
        <v>2002</v>
      </c>
      <c r="B41">
        <v>106</v>
      </c>
      <c r="C41">
        <v>502000</v>
      </c>
      <c r="D41">
        <f>1000*(B41/C41)</f>
        <v>0.21115537848605578</v>
      </c>
    </row>
    <row r="42" spans="1:4" x14ac:dyDescent="0.25">
      <c r="A42">
        <v>2003</v>
      </c>
      <c r="B42">
        <v>116</v>
      </c>
      <c r="C42">
        <v>526000</v>
      </c>
      <c r="D42">
        <f>1000*(B42/C42)</f>
        <v>0.22053231939163498</v>
      </c>
    </row>
    <row r="43" spans="1:4" x14ac:dyDescent="0.25">
      <c r="A43">
        <v>2004</v>
      </c>
      <c r="B43">
        <v>123</v>
      </c>
      <c r="C43">
        <v>571000</v>
      </c>
      <c r="D43">
        <f>1000*(B43/C43)</f>
        <v>0.21541155866900175</v>
      </c>
    </row>
    <row r="44" spans="1:4" x14ac:dyDescent="0.25">
      <c r="A44">
        <v>2005</v>
      </c>
      <c r="B44">
        <v>140</v>
      </c>
      <c r="C44">
        <v>606000</v>
      </c>
      <c r="D44">
        <f>1000*(B44/C44)</f>
        <v>0.23102310231023102</v>
      </c>
    </row>
    <row r="45" spans="1:4" x14ac:dyDescent="0.25">
      <c r="A45">
        <v>2006</v>
      </c>
      <c r="B45">
        <v>133</v>
      </c>
      <c r="C45">
        <v>623089</v>
      </c>
      <c r="D45">
        <f>1000*(B45/C45)</f>
        <v>0.213452652831297</v>
      </c>
    </row>
    <row r="46" spans="1:4" x14ac:dyDescent="0.25">
      <c r="A46">
        <v>2007</v>
      </c>
      <c r="B46">
        <v>148</v>
      </c>
      <c r="C46">
        <v>670943</v>
      </c>
      <c r="D46">
        <f>1000*(B46/C46)</f>
        <v>0.22058505715090551</v>
      </c>
    </row>
    <row r="47" spans="1:4" x14ac:dyDescent="0.25">
      <c r="A47">
        <v>2008</v>
      </c>
      <c r="B47">
        <v>117</v>
      </c>
      <c r="C47">
        <v>671904</v>
      </c>
      <c r="D47">
        <f>1000*(B47/C47)</f>
        <v>0.17413201885983715</v>
      </c>
    </row>
    <row r="48" spans="1:4" x14ac:dyDescent="0.25">
      <c r="A48">
        <v>2009</v>
      </c>
      <c r="B48">
        <v>94</v>
      </c>
      <c r="C48">
        <v>712675</v>
      </c>
      <c r="D48">
        <f>1000*(B48/C48)</f>
        <v>0.13189742870172239</v>
      </c>
    </row>
    <row r="49" spans="1:4" x14ac:dyDescent="0.25">
      <c r="A49">
        <v>2010</v>
      </c>
      <c r="B49">
        <v>74</v>
      </c>
      <c r="C49">
        <v>699420</v>
      </c>
      <c r="D49">
        <f>1000*(B49/C49)</f>
        <v>0.10580195018729804</v>
      </c>
    </row>
    <row r="50" spans="1:4" x14ac:dyDescent="0.25">
      <c r="A50">
        <v>2011</v>
      </c>
      <c r="B50">
        <v>92</v>
      </c>
      <c r="C50">
        <v>724831</v>
      </c>
      <c r="D50">
        <f>1000*(B50/C50)</f>
        <v>0.12692613864473234</v>
      </c>
    </row>
    <row r="51" spans="1:4" x14ac:dyDescent="0.25">
      <c r="A51">
        <v>2012</v>
      </c>
      <c r="B51">
        <v>67</v>
      </c>
      <c r="C51">
        <v>760903</v>
      </c>
      <c r="D51">
        <f>1000*(B51/C51)</f>
        <v>8.8053273544722518E-2</v>
      </c>
    </row>
    <row r="52" spans="1:4" x14ac:dyDescent="0.25">
      <c r="A52">
        <v>2013</v>
      </c>
      <c r="B52">
        <v>70</v>
      </c>
      <c r="C52">
        <v>734052</v>
      </c>
      <c r="D52">
        <f>1000*(B52/C52)</f>
        <v>9.5361091584792362E-2</v>
      </c>
    </row>
    <row r="53" spans="1:4" x14ac:dyDescent="0.25">
      <c r="A53">
        <v>2014</v>
      </c>
      <c r="B53">
        <v>59</v>
      </c>
      <c r="C53">
        <v>765850</v>
      </c>
      <c r="D53">
        <f>1000*(B53/C53)</f>
        <v>7.7038584579225702E-2</v>
      </c>
    </row>
    <row r="54" spans="1:4" x14ac:dyDescent="0.25">
      <c r="A54">
        <v>2015</v>
      </c>
      <c r="B54">
        <v>50</v>
      </c>
      <c r="C54">
        <v>806326</v>
      </c>
      <c r="D54">
        <f>1000*(B54/C54)</f>
        <v>6.2009658624427345E-2</v>
      </c>
    </row>
    <row r="55" spans="1:4" x14ac:dyDescent="0.25">
      <c r="A55">
        <v>2016</v>
      </c>
      <c r="B55">
        <v>52</v>
      </c>
      <c r="C55">
        <v>869666</v>
      </c>
      <c r="D55">
        <f>1000*(B55/C55)</f>
        <v>5.9793069983188951E-2</v>
      </c>
    </row>
    <row r="56" spans="1:4" x14ac:dyDescent="0.25">
      <c r="A56">
        <v>2017</v>
      </c>
      <c r="B56">
        <v>50</v>
      </c>
      <c r="C56">
        <v>813598</v>
      </c>
      <c r="D56">
        <f>1000*(B56/C56)</f>
        <v>6.1455411640638259E-2</v>
      </c>
    </row>
    <row r="57" spans="1:4" x14ac:dyDescent="0.25">
      <c r="A57">
        <v>2018</v>
      </c>
      <c r="B57">
        <v>50</v>
      </c>
      <c r="C57">
        <v>904636</v>
      </c>
      <c r="D57">
        <f>1000*(B57/C57)</f>
        <v>5.5270849269761543E-2</v>
      </c>
    </row>
    <row r="58" spans="1:4" x14ac:dyDescent="0.25">
      <c r="A58">
        <v>2019</v>
      </c>
      <c r="B58">
        <v>25</v>
      </c>
      <c r="C58">
        <v>956390</v>
      </c>
      <c r="D58">
        <f>1000*(B58/C58)</f>
        <v>2.6139963822290072E-2</v>
      </c>
    </row>
    <row r="59" spans="1:4" x14ac:dyDescent="0.25">
      <c r="A59">
        <v>2020</v>
      </c>
      <c r="B59"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5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2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C4">
        <v>151635</v>
      </c>
      <c r="D4">
        <f>1000*(B4/C4)</f>
        <v>0</v>
      </c>
    </row>
    <row r="5" spans="1:6" x14ac:dyDescent="0.25">
      <c r="A5">
        <v>1966</v>
      </c>
      <c r="C5">
        <v>164545</v>
      </c>
      <c r="D5">
        <f>1000*(B5/C5)</f>
        <v>0</v>
      </c>
      <c r="F5" t="s">
        <v>11</v>
      </c>
    </row>
    <row r="6" spans="1:6" x14ac:dyDescent="0.25">
      <c r="A6">
        <v>1967</v>
      </c>
      <c r="C6">
        <v>168310</v>
      </c>
      <c r="D6">
        <f>1000*(B6/C6)</f>
        <v>0</v>
      </c>
    </row>
    <row r="7" spans="1:6" x14ac:dyDescent="0.25">
      <c r="A7">
        <v>1968</v>
      </c>
      <c r="C7">
        <v>192923</v>
      </c>
      <c r="D7">
        <f>1000*(B7/C7)</f>
        <v>0</v>
      </c>
    </row>
    <row r="8" spans="1:6" x14ac:dyDescent="0.25">
      <c r="A8">
        <v>1969</v>
      </c>
      <c r="C8">
        <v>210602</v>
      </c>
      <c r="D8">
        <f>1000*(B8/C8)</f>
        <v>0</v>
      </c>
    </row>
    <row r="9" spans="1:6" x14ac:dyDescent="0.25">
      <c r="A9">
        <v>1970</v>
      </c>
      <c r="C9">
        <v>210000</v>
      </c>
      <c r="D9">
        <f>1000*(B9/C9)</f>
        <v>0</v>
      </c>
    </row>
    <row r="10" spans="1:6" x14ac:dyDescent="0.25">
      <c r="A10">
        <v>1971</v>
      </c>
      <c r="C10">
        <v>224619</v>
      </c>
      <c r="D10">
        <f>1000*(B10/C10)</f>
        <v>0</v>
      </c>
    </row>
    <row r="11" spans="1:6" x14ac:dyDescent="0.25">
      <c r="A11">
        <v>1972</v>
      </c>
      <c r="C11">
        <v>233377</v>
      </c>
      <c r="D11">
        <f>1000*(B11/C11)</f>
        <v>0</v>
      </c>
    </row>
    <row r="12" spans="1:6" x14ac:dyDescent="0.25">
      <c r="A12">
        <v>1973</v>
      </c>
      <c r="C12">
        <v>207816</v>
      </c>
      <c r="D12">
        <f>1000*(B12/C12)</f>
        <v>0</v>
      </c>
    </row>
    <row r="13" spans="1:6" x14ac:dyDescent="0.25">
      <c r="A13">
        <v>1974</v>
      </c>
      <c r="C13">
        <v>224318</v>
      </c>
      <c r="D13">
        <f>1000*(B13/C13)</f>
        <v>0</v>
      </c>
    </row>
    <row r="14" spans="1:6" x14ac:dyDescent="0.25">
      <c r="A14">
        <v>1975</v>
      </c>
      <c r="B14">
        <v>1</v>
      </c>
      <c r="C14">
        <v>220800</v>
      </c>
      <c r="D14">
        <f>1000*(B14/C14)</f>
        <v>4.528985507246377E-3</v>
      </c>
    </row>
    <row r="15" spans="1:6" x14ac:dyDescent="0.25">
      <c r="A15">
        <v>1976</v>
      </c>
      <c r="B15">
        <v>1</v>
      </c>
      <c r="C15">
        <v>320700</v>
      </c>
      <c r="D15">
        <f>1000*(B15/C15)</f>
        <v>3.1181789834736511E-3</v>
      </c>
    </row>
    <row r="16" spans="1:6" x14ac:dyDescent="0.25">
      <c r="A16">
        <v>1977</v>
      </c>
      <c r="B16">
        <v>1</v>
      </c>
      <c r="C16">
        <v>259980.00000000003</v>
      </c>
      <c r="D16">
        <f>1000*(B16/C16)</f>
        <v>3.8464497269020694E-3</v>
      </c>
    </row>
    <row r="17" spans="1:4" x14ac:dyDescent="0.25">
      <c r="A17">
        <v>1978</v>
      </c>
      <c r="B17">
        <v>2</v>
      </c>
      <c r="C17">
        <v>232563</v>
      </c>
      <c r="D17">
        <f>1000*(B17/C17)</f>
        <v>8.5998202637564882E-3</v>
      </c>
    </row>
    <row r="18" spans="1:4" x14ac:dyDescent="0.25">
      <c r="A18">
        <v>1979</v>
      </c>
      <c r="B18">
        <v>5</v>
      </c>
      <c r="C18">
        <v>254210</v>
      </c>
      <c r="D18">
        <f>1000*(B18/C18)</f>
        <v>1.9668777782148619E-2</v>
      </c>
    </row>
    <row r="19" spans="1:4" x14ac:dyDescent="0.25">
      <c r="A19">
        <v>1980</v>
      </c>
      <c r="B19">
        <v>7</v>
      </c>
      <c r="C19">
        <v>266730</v>
      </c>
      <c r="D19">
        <f>1000*(B19/C19)</f>
        <v>2.6243767105312489E-2</v>
      </c>
    </row>
    <row r="20" spans="1:4" x14ac:dyDescent="0.25">
      <c r="A20">
        <v>1981</v>
      </c>
      <c r="B20">
        <v>5</v>
      </c>
      <c r="C20">
        <v>279105</v>
      </c>
      <c r="D20">
        <f>1000*(B20/C20)</f>
        <v>1.7914404973038821E-2</v>
      </c>
    </row>
    <row r="21" spans="1:4" x14ac:dyDescent="0.25">
      <c r="A21">
        <v>1982</v>
      </c>
      <c r="B21">
        <v>6</v>
      </c>
      <c r="C21">
        <v>282950</v>
      </c>
      <c r="D21">
        <f>1000*(B21/C21)</f>
        <v>2.1205159922247748E-2</v>
      </c>
    </row>
    <row r="22" spans="1:4" x14ac:dyDescent="0.25">
      <c r="A22">
        <v>1983</v>
      </c>
      <c r="B22">
        <v>17</v>
      </c>
      <c r="C22">
        <v>310445</v>
      </c>
      <c r="D22">
        <f>1000*(B22/C22)</f>
        <v>5.476010243360338E-2</v>
      </c>
    </row>
    <row r="23" spans="1:4" x14ac:dyDescent="0.25">
      <c r="A23">
        <v>1984</v>
      </c>
      <c r="B23">
        <v>16</v>
      </c>
      <c r="C23">
        <v>306263</v>
      </c>
      <c r="D23">
        <f>1000*(B23/C23)</f>
        <v>5.2242680310713344E-2</v>
      </c>
    </row>
    <row r="24" spans="1:4" x14ac:dyDescent="0.25">
      <c r="A24">
        <v>1985</v>
      </c>
      <c r="B24">
        <v>15</v>
      </c>
      <c r="C24">
        <v>307333</v>
      </c>
      <c r="D24">
        <f>1000*(B24/C24)</f>
        <v>4.880699436767285E-2</v>
      </c>
    </row>
    <row r="25" spans="1:4" x14ac:dyDescent="0.25">
      <c r="A25">
        <v>1986</v>
      </c>
      <c r="B25">
        <v>14</v>
      </c>
      <c r="C25">
        <v>316585</v>
      </c>
      <c r="D25">
        <f>1000*(B25/C25)</f>
        <v>4.4221930919026486E-2</v>
      </c>
    </row>
    <row r="26" spans="1:4" x14ac:dyDescent="0.25">
      <c r="A26">
        <v>1987</v>
      </c>
      <c r="B26">
        <v>19</v>
      </c>
      <c r="C26">
        <v>326162</v>
      </c>
      <c r="D26">
        <f>1000*(B26/C26)</f>
        <v>5.8253260649615834E-2</v>
      </c>
    </row>
    <row r="27" spans="1:4" x14ac:dyDescent="0.25">
      <c r="A27">
        <v>1988</v>
      </c>
      <c r="B27">
        <v>22</v>
      </c>
      <c r="C27">
        <v>329019</v>
      </c>
      <c r="D27">
        <f>1000*(B27/C27)</f>
        <v>6.6865439381920189E-2</v>
      </c>
    </row>
    <row r="28" spans="1:4" x14ac:dyDescent="0.25">
      <c r="A28">
        <v>1989</v>
      </c>
      <c r="B28">
        <v>31</v>
      </c>
      <c r="C28">
        <v>372806</v>
      </c>
      <c r="D28">
        <f>1000*(B28/C28)</f>
        <v>8.3153168135705974E-2</v>
      </c>
    </row>
    <row r="29" spans="1:4" x14ac:dyDescent="0.25">
      <c r="A29">
        <v>1990</v>
      </c>
      <c r="B29">
        <v>43</v>
      </c>
      <c r="C29">
        <v>391172</v>
      </c>
      <c r="D29">
        <f>1000*(B29/C29)</f>
        <v>0.10992606832799894</v>
      </c>
    </row>
    <row r="30" spans="1:4" x14ac:dyDescent="0.25">
      <c r="A30">
        <v>1991</v>
      </c>
      <c r="B30">
        <v>56</v>
      </c>
      <c r="C30">
        <v>363344</v>
      </c>
      <c r="D30">
        <f>1000*(B30/C30)</f>
        <v>0.15412391562816505</v>
      </c>
    </row>
    <row r="31" spans="1:4" x14ac:dyDescent="0.25">
      <c r="A31">
        <v>1992</v>
      </c>
      <c r="B31">
        <v>70</v>
      </c>
      <c r="C31">
        <v>401562</v>
      </c>
      <c r="D31">
        <f>1000*(B31/C31)</f>
        <v>0.17431928319910747</v>
      </c>
    </row>
    <row r="32" spans="1:4" x14ac:dyDescent="0.25">
      <c r="A32">
        <v>1993</v>
      </c>
      <c r="B32">
        <v>77</v>
      </c>
      <c r="C32">
        <v>376312</v>
      </c>
      <c r="D32">
        <f>1000*(B32/C32)</f>
        <v>0.20461744509874785</v>
      </c>
    </row>
    <row r="33" spans="1:4" x14ac:dyDescent="0.25">
      <c r="A33">
        <v>1994</v>
      </c>
      <c r="B33">
        <v>104</v>
      </c>
      <c r="C33">
        <v>367877</v>
      </c>
      <c r="D33">
        <f>1000*(B33/C33)</f>
        <v>0.28270318611927359</v>
      </c>
    </row>
    <row r="34" spans="1:4" x14ac:dyDescent="0.25">
      <c r="A34">
        <v>1995</v>
      </c>
      <c r="B34">
        <v>87</v>
      </c>
      <c r="C34">
        <v>392354</v>
      </c>
      <c r="D34">
        <f>1000*(B34/C34)</f>
        <v>0.22173853203994351</v>
      </c>
    </row>
    <row r="35" spans="1:4" x14ac:dyDescent="0.25">
      <c r="A35">
        <v>1996</v>
      </c>
      <c r="B35">
        <v>153</v>
      </c>
      <c r="C35">
        <v>322825</v>
      </c>
      <c r="D35">
        <f>1000*(B35/C35)</f>
        <v>0.47394098970030202</v>
      </c>
    </row>
    <row r="36" spans="1:4" x14ac:dyDescent="0.25">
      <c r="A36">
        <v>1997</v>
      </c>
      <c r="B36">
        <v>161</v>
      </c>
      <c r="C36">
        <v>519011.99999999994</v>
      </c>
      <c r="D36">
        <f>1000*(B36/C36)</f>
        <v>0.31020477368538685</v>
      </c>
    </row>
    <row r="37" spans="1:4" x14ac:dyDescent="0.25">
      <c r="A37">
        <v>1998</v>
      </c>
      <c r="B37">
        <v>221</v>
      </c>
      <c r="C37">
        <v>411921</v>
      </c>
      <c r="D37">
        <f>1000*(B37/C37)</f>
        <v>0.53651064160360851</v>
      </c>
    </row>
    <row r="38" spans="1:4" x14ac:dyDescent="0.25">
      <c r="A38">
        <v>1999</v>
      </c>
      <c r="B38">
        <v>283</v>
      </c>
      <c r="C38">
        <v>434000</v>
      </c>
      <c r="D38">
        <f>1000*(B38/C38)</f>
        <v>0.65207373271889402</v>
      </c>
    </row>
    <row r="39" spans="1:4" x14ac:dyDescent="0.25">
      <c r="A39">
        <v>2000</v>
      </c>
      <c r="B39">
        <v>303</v>
      </c>
      <c r="C39">
        <v>442000</v>
      </c>
      <c r="D39">
        <f>1000*(B39/C39)</f>
        <v>0.68552036199095023</v>
      </c>
    </row>
    <row r="40" spans="1:4" x14ac:dyDescent="0.25">
      <c r="A40">
        <v>2001</v>
      </c>
      <c r="B40">
        <v>335</v>
      </c>
      <c r="C40">
        <v>463000</v>
      </c>
      <c r="D40">
        <f>1000*(B40/C40)</f>
        <v>0.72354211663066947</v>
      </c>
    </row>
    <row r="41" spans="1:4" x14ac:dyDescent="0.25">
      <c r="A41">
        <v>2002</v>
      </c>
      <c r="B41">
        <v>424</v>
      </c>
      <c r="C41">
        <v>502000</v>
      </c>
      <c r="D41">
        <f>1000*(B41/C41)</f>
        <v>0.84462151394422313</v>
      </c>
    </row>
    <row r="42" spans="1:4" x14ac:dyDescent="0.25">
      <c r="A42">
        <v>2003</v>
      </c>
      <c r="B42">
        <v>506</v>
      </c>
      <c r="C42">
        <v>526000</v>
      </c>
      <c r="D42">
        <f>1000*(B42/C42)</f>
        <v>0.96197718631178708</v>
      </c>
    </row>
    <row r="43" spans="1:4" x14ac:dyDescent="0.25">
      <c r="A43">
        <v>2004</v>
      </c>
      <c r="B43">
        <v>600</v>
      </c>
      <c r="C43">
        <v>571000</v>
      </c>
      <c r="D43">
        <f>1000*(B43/C43)</f>
        <v>1.0507880910683014</v>
      </c>
    </row>
    <row r="44" spans="1:4" x14ac:dyDescent="0.25">
      <c r="A44">
        <v>2005</v>
      </c>
      <c r="B44">
        <v>642</v>
      </c>
      <c r="C44">
        <v>606000</v>
      </c>
      <c r="D44">
        <f>1000*(B44/C44)</f>
        <v>1.0594059405940595</v>
      </c>
    </row>
    <row r="45" spans="1:4" x14ac:dyDescent="0.25">
      <c r="A45">
        <v>2006</v>
      </c>
      <c r="B45">
        <v>604</v>
      </c>
      <c r="C45">
        <v>623089</v>
      </c>
      <c r="D45">
        <f>1000*(B45/C45)</f>
        <v>0.96936392714363429</v>
      </c>
    </row>
    <row r="46" spans="1:4" x14ac:dyDescent="0.25">
      <c r="A46">
        <v>2007</v>
      </c>
      <c r="B46">
        <v>598</v>
      </c>
      <c r="C46">
        <v>670943</v>
      </c>
      <c r="D46">
        <f>1000*(B46/C46)</f>
        <v>0.89128286605568574</v>
      </c>
    </row>
    <row r="47" spans="1:4" x14ac:dyDescent="0.25">
      <c r="A47">
        <v>2008</v>
      </c>
      <c r="B47">
        <v>532</v>
      </c>
      <c r="C47">
        <v>671904</v>
      </c>
      <c r="D47">
        <f>1000*(B47/C47)</f>
        <v>0.79177977806353295</v>
      </c>
    </row>
    <row r="48" spans="1:4" x14ac:dyDescent="0.25">
      <c r="A48">
        <v>2009</v>
      </c>
      <c r="B48">
        <v>469</v>
      </c>
      <c r="C48">
        <v>712675</v>
      </c>
      <c r="D48">
        <f>1000*(B48/C48)</f>
        <v>0.65808397937348717</v>
      </c>
    </row>
    <row r="49" spans="1:4" x14ac:dyDescent="0.25">
      <c r="A49">
        <v>2010</v>
      </c>
      <c r="B49">
        <v>454</v>
      </c>
      <c r="C49">
        <v>699420</v>
      </c>
      <c r="D49">
        <f>1000*(B49/C49)</f>
        <v>0.64910926195990959</v>
      </c>
    </row>
    <row r="50" spans="1:4" x14ac:dyDescent="0.25">
      <c r="A50">
        <v>2011</v>
      </c>
      <c r="B50">
        <v>479</v>
      </c>
      <c r="C50">
        <v>724831</v>
      </c>
      <c r="D50">
        <f>1000*(B50/C50)</f>
        <v>0.66084370011768268</v>
      </c>
    </row>
    <row r="51" spans="1:4" x14ac:dyDescent="0.25">
      <c r="A51">
        <v>2012</v>
      </c>
      <c r="B51">
        <v>473</v>
      </c>
      <c r="C51">
        <v>760903</v>
      </c>
      <c r="D51">
        <f>1000*(B51/C51)</f>
        <v>0.62162982666647393</v>
      </c>
    </row>
    <row r="52" spans="1:4" x14ac:dyDescent="0.25">
      <c r="A52">
        <v>2013</v>
      </c>
      <c r="B52">
        <v>465</v>
      </c>
      <c r="C52">
        <v>734052</v>
      </c>
      <c r="D52">
        <f>1000*(B52/C52)</f>
        <v>0.63347010838469209</v>
      </c>
    </row>
    <row r="53" spans="1:4" x14ac:dyDescent="0.25">
      <c r="A53">
        <v>2014</v>
      </c>
      <c r="B53">
        <v>398</v>
      </c>
      <c r="C53">
        <v>765850</v>
      </c>
      <c r="D53">
        <f>1000*(B53/C53)</f>
        <v>0.51968401122935304</v>
      </c>
    </row>
    <row r="54" spans="1:4" x14ac:dyDescent="0.25">
      <c r="A54">
        <v>2015</v>
      </c>
      <c r="B54">
        <v>339</v>
      </c>
      <c r="C54">
        <v>806326</v>
      </c>
      <c r="D54">
        <f>1000*(B54/C54)</f>
        <v>0.42042548547361736</v>
      </c>
    </row>
    <row r="55" spans="1:4" x14ac:dyDescent="0.25">
      <c r="A55">
        <v>2016</v>
      </c>
      <c r="B55">
        <v>352</v>
      </c>
      <c r="C55">
        <v>869666</v>
      </c>
      <c r="D55">
        <f>1000*(B55/C55)</f>
        <v>0.40475308911697133</v>
      </c>
    </row>
    <row r="56" spans="1:4" x14ac:dyDescent="0.25">
      <c r="A56">
        <v>2017</v>
      </c>
      <c r="B56">
        <v>348</v>
      </c>
      <c r="C56">
        <v>813598</v>
      </c>
      <c r="D56">
        <f>1000*(B56/C56)</f>
        <v>0.42772966501884224</v>
      </c>
    </row>
    <row r="57" spans="1:4" x14ac:dyDescent="0.25">
      <c r="A57">
        <v>2018</v>
      </c>
      <c r="B57">
        <v>292</v>
      </c>
      <c r="C57">
        <v>904636</v>
      </c>
      <c r="D57">
        <f>1000*(B57/C57)</f>
        <v>0.3227817597354074</v>
      </c>
    </row>
    <row r="58" spans="1:4" x14ac:dyDescent="0.25">
      <c r="A58">
        <v>2019</v>
      </c>
      <c r="B58">
        <v>166</v>
      </c>
      <c r="C58">
        <v>956390</v>
      </c>
      <c r="D58">
        <f>1000*(B58/C58)</f>
        <v>0.17356935978000607</v>
      </c>
    </row>
    <row r="59" spans="1:4" x14ac:dyDescent="0.25">
      <c r="A59">
        <v>2020</v>
      </c>
      <c r="B59">
        <v>7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5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4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B4">
        <v>0</v>
      </c>
      <c r="C4">
        <v>151635</v>
      </c>
      <c r="D4">
        <f>1000*(B4/C4)</f>
        <v>0</v>
      </c>
    </row>
    <row r="5" spans="1:6" x14ac:dyDescent="0.25">
      <c r="A5">
        <v>1966</v>
      </c>
      <c r="B5">
        <v>0</v>
      </c>
      <c r="C5">
        <v>164545</v>
      </c>
      <c r="D5">
        <f>1000*(B5/C5)</f>
        <v>0</v>
      </c>
      <c r="F5" t="s">
        <v>13</v>
      </c>
    </row>
    <row r="6" spans="1:6" x14ac:dyDescent="0.25">
      <c r="A6">
        <v>1967</v>
      </c>
      <c r="B6">
        <v>0</v>
      </c>
      <c r="C6">
        <v>168310</v>
      </c>
      <c r="D6">
        <f>1000*(B6/C6)</f>
        <v>0</v>
      </c>
    </row>
    <row r="7" spans="1:6" x14ac:dyDescent="0.25">
      <c r="A7">
        <v>1968</v>
      </c>
      <c r="B7">
        <v>0</v>
      </c>
      <c r="C7">
        <v>192923</v>
      </c>
      <c r="D7">
        <f>1000*(B7/C7)</f>
        <v>0</v>
      </c>
    </row>
    <row r="8" spans="1:6" x14ac:dyDescent="0.25">
      <c r="A8">
        <v>1969</v>
      </c>
      <c r="B8">
        <v>0</v>
      </c>
      <c r="C8">
        <v>210602</v>
      </c>
      <c r="D8">
        <f>1000*(B8/C8)</f>
        <v>0</v>
      </c>
    </row>
    <row r="9" spans="1:6" x14ac:dyDescent="0.25">
      <c r="A9">
        <v>1970</v>
      </c>
      <c r="B9">
        <v>0</v>
      </c>
      <c r="C9">
        <v>210000</v>
      </c>
      <c r="D9">
        <f>1000*(B9/C9)</f>
        <v>0</v>
      </c>
    </row>
    <row r="10" spans="1:6" x14ac:dyDescent="0.25">
      <c r="A10">
        <v>1971</v>
      </c>
      <c r="B10">
        <v>0</v>
      </c>
      <c r="C10">
        <v>224619</v>
      </c>
      <c r="D10">
        <f>1000*(B10/C10)</f>
        <v>0</v>
      </c>
    </row>
    <row r="11" spans="1:6" x14ac:dyDescent="0.25">
      <c r="A11">
        <v>1972</v>
      </c>
      <c r="B11">
        <v>0</v>
      </c>
      <c r="C11">
        <v>233377</v>
      </c>
      <c r="D11">
        <f>1000*(B11/C11)</f>
        <v>0</v>
      </c>
    </row>
    <row r="12" spans="1:6" x14ac:dyDescent="0.25">
      <c r="A12">
        <v>1973</v>
      </c>
      <c r="B12">
        <v>1</v>
      </c>
      <c r="C12">
        <v>207816</v>
      </c>
      <c r="D12">
        <f>1000*(B12/C12)</f>
        <v>4.8119490318358545E-3</v>
      </c>
    </row>
    <row r="13" spans="1:6" x14ac:dyDescent="0.25">
      <c r="A13">
        <v>1974</v>
      </c>
      <c r="B13">
        <v>0</v>
      </c>
      <c r="C13">
        <v>224318</v>
      </c>
      <c r="D13">
        <f>1000*(B13/C13)</f>
        <v>0</v>
      </c>
    </row>
    <row r="14" spans="1:6" x14ac:dyDescent="0.25">
      <c r="A14">
        <v>1975</v>
      </c>
      <c r="B14">
        <v>1</v>
      </c>
      <c r="C14">
        <v>220800</v>
      </c>
      <c r="D14">
        <f>1000*(B14/C14)</f>
        <v>4.528985507246377E-3</v>
      </c>
    </row>
    <row r="15" spans="1:6" x14ac:dyDescent="0.25">
      <c r="A15">
        <v>1976</v>
      </c>
      <c r="B15">
        <v>1</v>
      </c>
      <c r="C15">
        <v>320700</v>
      </c>
      <c r="D15">
        <f>1000*(B15/C15)</f>
        <v>3.1181789834736511E-3</v>
      </c>
    </row>
    <row r="16" spans="1:6" x14ac:dyDescent="0.25">
      <c r="A16">
        <v>1977</v>
      </c>
      <c r="B16">
        <v>0</v>
      </c>
      <c r="C16">
        <v>259980.00000000003</v>
      </c>
      <c r="D16">
        <f>1000*(B16/C16)</f>
        <v>0</v>
      </c>
    </row>
    <row r="17" spans="1:4" x14ac:dyDescent="0.25">
      <c r="A17">
        <v>1978</v>
      </c>
      <c r="B17">
        <v>0</v>
      </c>
      <c r="C17">
        <v>232563</v>
      </c>
      <c r="D17">
        <f>1000*(B17/C17)</f>
        <v>0</v>
      </c>
    </row>
    <row r="18" spans="1:4" x14ac:dyDescent="0.25">
      <c r="A18">
        <v>1979</v>
      </c>
      <c r="B18">
        <v>1</v>
      </c>
      <c r="C18">
        <v>254210</v>
      </c>
      <c r="D18">
        <f>1000*(B18/C18)</f>
        <v>3.9337555564297232E-3</v>
      </c>
    </row>
    <row r="19" spans="1:4" x14ac:dyDescent="0.25">
      <c r="A19">
        <v>1980</v>
      </c>
      <c r="B19">
        <v>3</v>
      </c>
      <c r="C19">
        <v>266730</v>
      </c>
      <c r="D19">
        <f>1000*(B19/C19)</f>
        <v>1.1247328759419639E-2</v>
      </c>
    </row>
    <row r="20" spans="1:4" x14ac:dyDescent="0.25">
      <c r="A20">
        <v>1981</v>
      </c>
      <c r="B20">
        <v>0</v>
      </c>
      <c r="C20">
        <v>279105</v>
      </c>
      <c r="D20">
        <f>1000*(B20/C20)</f>
        <v>0</v>
      </c>
    </row>
    <row r="21" spans="1:4" x14ac:dyDescent="0.25">
      <c r="A21">
        <v>1982</v>
      </c>
      <c r="B21">
        <v>1</v>
      </c>
      <c r="C21">
        <v>282950</v>
      </c>
      <c r="D21">
        <f>1000*(B21/C21)</f>
        <v>3.5341933203746245E-3</v>
      </c>
    </row>
    <row r="22" spans="1:4" x14ac:dyDescent="0.25">
      <c r="A22">
        <v>1983</v>
      </c>
      <c r="B22">
        <v>0</v>
      </c>
      <c r="C22">
        <v>310445</v>
      </c>
      <c r="D22">
        <f>1000*(B22/C22)</f>
        <v>0</v>
      </c>
    </row>
    <row r="23" spans="1:4" x14ac:dyDescent="0.25">
      <c r="A23">
        <v>1984</v>
      </c>
      <c r="B23">
        <v>2</v>
      </c>
      <c r="C23">
        <v>306263</v>
      </c>
      <c r="D23">
        <f>1000*(B23/C23)</f>
        <v>6.530335038839168E-3</v>
      </c>
    </row>
    <row r="24" spans="1:4" x14ac:dyDescent="0.25">
      <c r="A24">
        <v>1985</v>
      </c>
      <c r="B24">
        <v>2</v>
      </c>
      <c r="C24">
        <v>307333</v>
      </c>
      <c r="D24">
        <f>1000*(B24/C24)</f>
        <v>6.5075992490230463E-3</v>
      </c>
    </row>
    <row r="25" spans="1:4" x14ac:dyDescent="0.25">
      <c r="A25">
        <v>1986</v>
      </c>
      <c r="B25">
        <v>7</v>
      </c>
      <c r="C25">
        <v>316585</v>
      </c>
      <c r="D25">
        <f>1000*(B25/C25)</f>
        <v>2.2110965459513243E-2</v>
      </c>
    </row>
    <row r="26" spans="1:4" x14ac:dyDescent="0.25">
      <c r="A26">
        <v>1987</v>
      </c>
      <c r="B26">
        <v>5</v>
      </c>
      <c r="C26">
        <v>326162</v>
      </c>
      <c r="D26">
        <f>1000*(B26/C26)</f>
        <v>1.5329805434109431E-2</v>
      </c>
    </row>
    <row r="27" spans="1:4" x14ac:dyDescent="0.25">
      <c r="A27">
        <v>1988</v>
      </c>
      <c r="B27">
        <v>3</v>
      </c>
      <c r="C27">
        <v>329019</v>
      </c>
      <c r="D27">
        <f>1000*(B27/C27)</f>
        <v>9.1180144611709354E-3</v>
      </c>
    </row>
    <row r="28" spans="1:4" x14ac:dyDescent="0.25">
      <c r="A28">
        <v>1989</v>
      </c>
      <c r="B28">
        <v>3</v>
      </c>
      <c r="C28">
        <v>372806</v>
      </c>
      <c r="D28">
        <f>1000*(B28/C28)</f>
        <v>8.0470807873263845E-3</v>
      </c>
    </row>
    <row r="29" spans="1:4" x14ac:dyDescent="0.25">
      <c r="A29">
        <v>1990</v>
      </c>
      <c r="B29">
        <v>4</v>
      </c>
      <c r="C29">
        <v>391172</v>
      </c>
      <c r="D29">
        <f>1000*(B29/C29)</f>
        <v>1.0225680774697574E-2</v>
      </c>
    </row>
    <row r="30" spans="1:4" x14ac:dyDescent="0.25">
      <c r="A30">
        <v>1991</v>
      </c>
      <c r="B30">
        <v>4</v>
      </c>
      <c r="C30">
        <v>363344</v>
      </c>
      <c r="D30">
        <f>1000*(B30/C30)</f>
        <v>1.1008851116297503E-2</v>
      </c>
    </row>
    <row r="31" spans="1:4" x14ac:dyDescent="0.25">
      <c r="A31">
        <v>1992</v>
      </c>
      <c r="B31">
        <v>9</v>
      </c>
      <c r="C31">
        <v>401562</v>
      </c>
      <c r="D31">
        <f>1000*(B31/C31)</f>
        <v>2.2412479268456676E-2</v>
      </c>
    </row>
    <row r="32" spans="1:4" x14ac:dyDescent="0.25">
      <c r="A32">
        <v>1993</v>
      </c>
      <c r="B32">
        <v>13</v>
      </c>
      <c r="C32">
        <v>376312</v>
      </c>
      <c r="D32">
        <f>1000*(B32/C32)</f>
        <v>3.4545802419269113E-2</v>
      </c>
    </row>
    <row r="33" spans="1:4" x14ac:dyDescent="0.25">
      <c r="A33">
        <v>1994</v>
      </c>
      <c r="B33">
        <v>12</v>
      </c>
      <c r="C33">
        <v>367877</v>
      </c>
      <c r="D33">
        <f>1000*(B33/C33)</f>
        <v>3.2619598398377719E-2</v>
      </c>
    </row>
    <row r="34" spans="1:4" x14ac:dyDescent="0.25">
      <c r="A34">
        <v>1995</v>
      </c>
      <c r="B34">
        <v>21</v>
      </c>
      <c r="C34">
        <v>392354</v>
      </c>
      <c r="D34">
        <f>1000*(B34/C34)</f>
        <v>5.3523093940676024E-2</v>
      </c>
    </row>
    <row r="35" spans="1:4" x14ac:dyDescent="0.25">
      <c r="A35">
        <v>1996</v>
      </c>
      <c r="B35">
        <v>30</v>
      </c>
      <c r="C35">
        <v>322825</v>
      </c>
      <c r="D35">
        <f>1000*(B35/C35)</f>
        <v>9.2929605823588626E-2</v>
      </c>
    </row>
    <row r="36" spans="1:4" x14ac:dyDescent="0.25">
      <c r="A36">
        <v>1997</v>
      </c>
      <c r="B36">
        <v>44</v>
      </c>
      <c r="C36">
        <v>519011.99999999994</v>
      </c>
      <c r="D36">
        <f>1000*(B36/C36)</f>
        <v>8.4776459889174052E-2</v>
      </c>
    </row>
    <row r="37" spans="1:4" x14ac:dyDescent="0.25">
      <c r="A37">
        <v>1998</v>
      </c>
      <c r="B37">
        <v>46</v>
      </c>
      <c r="C37">
        <v>411921</v>
      </c>
      <c r="D37">
        <f>1000*(B37/C37)</f>
        <v>0.11167189825233478</v>
      </c>
    </row>
    <row r="38" spans="1:4" x14ac:dyDescent="0.25">
      <c r="A38">
        <v>1999</v>
      </c>
      <c r="B38">
        <v>66</v>
      </c>
      <c r="C38">
        <v>434000</v>
      </c>
      <c r="D38">
        <f>1000*(B38/C38)</f>
        <v>0.15207373271889402</v>
      </c>
    </row>
    <row r="39" spans="1:4" x14ac:dyDescent="0.25">
      <c r="A39">
        <v>2000</v>
      </c>
      <c r="B39">
        <v>71</v>
      </c>
      <c r="C39">
        <v>442000</v>
      </c>
      <c r="D39">
        <f>1000*(B39/C39)</f>
        <v>0.16063348416289591</v>
      </c>
    </row>
    <row r="40" spans="1:4" x14ac:dyDescent="0.25">
      <c r="A40">
        <v>2001</v>
      </c>
      <c r="B40">
        <v>69</v>
      </c>
      <c r="C40">
        <v>463000</v>
      </c>
      <c r="D40">
        <f>1000*(B40/C40)</f>
        <v>0.14902807775377971</v>
      </c>
    </row>
    <row r="41" spans="1:4" x14ac:dyDescent="0.25">
      <c r="A41">
        <v>2002</v>
      </c>
      <c r="B41">
        <v>89</v>
      </c>
      <c r="C41">
        <v>502000</v>
      </c>
      <c r="D41">
        <f>1000*(B41/C41)</f>
        <v>0.17729083665338644</v>
      </c>
    </row>
    <row r="42" spans="1:4" x14ac:dyDescent="0.25">
      <c r="A42">
        <v>2003</v>
      </c>
      <c r="B42">
        <v>114</v>
      </c>
      <c r="C42">
        <v>526000</v>
      </c>
      <c r="D42">
        <f>1000*(B42/C42)</f>
        <v>0.21673003802281368</v>
      </c>
    </row>
    <row r="43" spans="1:4" x14ac:dyDescent="0.25">
      <c r="A43">
        <v>2004</v>
      </c>
      <c r="B43">
        <v>112</v>
      </c>
      <c r="C43">
        <v>571000</v>
      </c>
      <c r="D43">
        <f>1000*(B43/C43)</f>
        <v>0.19614711033274956</v>
      </c>
    </row>
    <row r="44" spans="1:4" x14ac:dyDescent="0.25">
      <c r="A44">
        <v>2005</v>
      </c>
      <c r="B44">
        <v>98</v>
      </c>
      <c r="C44">
        <v>606000</v>
      </c>
      <c r="D44">
        <f>1000*(B44/C44)</f>
        <v>0.1617161716171617</v>
      </c>
    </row>
    <row r="45" spans="1:4" x14ac:dyDescent="0.25">
      <c r="A45">
        <v>2006</v>
      </c>
      <c r="B45">
        <v>86</v>
      </c>
      <c r="C45">
        <v>623089</v>
      </c>
      <c r="D45">
        <f>1000*(B45/C45)</f>
        <v>0.13802201611647774</v>
      </c>
    </row>
    <row r="46" spans="1:4" x14ac:dyDescent="0.25">
      <c r="A46">
        <v>2007</v>
      </c>
      <c r="B46">
        <v>62</v>
      </c>
      <c r="C46">
        <v>670943</v>
      </c>
      <c r="D46">
        <f>1000*(B46/C46)</f>
        <v>9.2407253671325296E-2</v>
      </c>
    </row>
    <row r="47" spans="1:4" x14ac:dyDescent="0.25">
      <c r="A47">
        <v>2008</v>
      </c>
      <c r="B47">
        <v>62</v>
      </c>
      <c r="C47">
        <v>671904</v>
      </c>
      <c r="D47">
        <f>1000*(B47/C47)</f>
        <v>9.2275086917178645E-2</v>
      </c>
    </row>
    <row r="48" spans="1:4" x14ac:dyDescent="0.25">
      <c r="A48">
        <v>2009</v>
      </c>
      <c r="B48">
        <v>37</v>
      </c>
      <c r="C48">
        <v>712675</v>
      </c>
      <c r="D48">
        <f>1000*(B48/C48)</f>
        <v>5.1917072999614129E-2</v>
      </c>
    </row>
    <row r="49" spans="1:4" x14ac:dyDescent="0.25">
      <c r="A49">
        <v>2010</v>
      </c>
      <c r="B49">
        <v>23</v>
      </c>
      <c r="C49">
        <v>699420</v>
      </c>
      <c r="D49">
        <f>1000*(B49/C49)</f>
        <v>3.288438992307912E-2</v>
      </c>
    </row>
    <row r="50" spans="1:4" x14ac:dyDescent="0.25">
      <c r="A50">
        <v>2011</v>
      </c>
      <c r="B50">
        <v>27</v>
      </c>
      <c r="C50">
        <v>724831</v>
      </c>
      <c r="D50">
        <f>1000*(B50/C50)</f>
        <v>3.7250062428345367E-2</v>
      </c>
    </row>
    <row r="51" spans="1:4" x14ac:dyDescent="0.25">
      <c r="A51">
        <v>2012</v>
      </c>
      <c r="B51">
        <v>29</v>
      </c>
      <c r="C51">
        <v>760903</v>
      </c>
      <c r="D51">
        <f>1000*(B51/C51)</f>
        <v>3.8112610937267956E-2</v>
      </c>
    </row>
    <row r="52" spans="1:4" x14ac:dyDescent="0.25">
      <c r="A52">
        <v>2013</v>
      </c>
      <c r="B52">
        <v>19</v>
      </c>
      <c r="C52">
        <v>734052</v>
      </c>
      <c r="D52">
        <f>1000*(B52/C52)</f>
        <v>2.5883724858729355E-2</v>
      </c>
    </row>
    <row r="53" spans="1:4" x14ac:dyDescent="0.25">
      <c r="A53">
        <v>2014</v>
      </c>
      <c r="B53">
        <v>19</v>
      </c>
      <c r="C53">
        <v>765850</v>
      </c>
      <c r="D53">
        <f>1000*(B53/C53)</f>
        <v>2.4809035711954038E-2</v>
      </c>
    </row>
    <row r="54" spans="1:4" x14ac:dyDescent="0.25">
      <c r="A54">
        <v>2015</v>
      </c>
      <c r="B54">
        <v>16</v>
      </c>
      <c r="C54">
        <v>806326</v>
      </c>
      <c r="D54">
        <f>1000*(B54/C54)</f>
        <v>1.9843090759816748E-2</v>
      </c>
    </row>
    <row r="55" spans="1:4" x14ac:dyDescent="0.25">
      <c r="A55">
        <v>2016</v>
      </c>
      <c r="B55">
        <v>12</v>
      </c>
      <c r="C55">
        <v>869666</v>
      </c>
      <c r="D55">
        <f>1000*(B55/C55)</f>
        <v>1.3798400765351295E-2</v>
      </c>
    </row>
    <row r="56" spans="1:4" x14ac:dyDescent="0.25">
      <c r="A56">
        <v>2017</v>
      </c>
      <c r="B56">
        <v>13</v>
      </c>
      <c r="C56">
        <v>813598</v>
      </c>
      <c r="D56">
        <f>1000*(B56/C56)</f>
        <v>1.5978407026565947E-2</v>
      </c>
    </row>
    <row r="57" spans="1:4" x14ac:dyDescent="0.25">
      <c r="A57">
        <v>2018</v>
      </c>
      <c r="B57">
        <v>13</v>
      </c>
      <c r="C57">
        <v>904636</v>
      </c>
      <c r="D57">
        <f>1000*(B57/C57)</f>
        <v>1.4370420810138E-2</v>
      </c>
    </row>
    <row r="58" spans="1:4" x14ac:dyDescent="0.25">
      <c r="A58">
        <v>2019</v>
      </c>
      <c r="B58">
        <v>4</v>
      </c>
      <c r="C58">
        <v>956390</v>
      </c>
      <c r="D58">
        <f>1000*(B58/C58)</f>
        <v>4.182394211566411E-3</v>
      </c>
    </row>
    <row r="59" spans="1:4" x14ac:dyDescent="0.25">
      <c r="A59">
        <v>202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2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6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C4">
        <v>151635</v>
      </c>
      <c r="D4">
        <f>1000*(B4/C4)</f>
        <v>0</v>
      </c>
    </row>
    <row r="5" spans="1:6" x14ac:dyDescent="0.25">
      <c r="A5">
        <v>1966</v>
      </c>
      <c r="C5">
        <v>164545</v>
      </c>
      <c r="D5">
        <f>1000*(B5/C5)</f>
        <v>0</v>
      </c>
      <c r="F5" t="s">
        <v>15</v>
      </c>
    </row>
    <row r="6" spans="1:6" x14ac:dyDescent="0.25">
      <c r="A6">
        <v>1967</v>
      </c>
      <c r="C6">
        <v>168310</v>
      </c>
      <c r="D6">
        <f>1000*(B6/C6)</f>
        <v>0</v>
      </c>
      <c r="F6" s="1">
        <v>43959</v>
      </c>
    </row>
    <row r="7" spans="1:6" x14ac:dyDescent="0.25">
      <c r="A7">
        <v>1968</v>
      </c>
      <c r="C7">
        <v>192923</v>
      </c>
      <c r="D7">
        <f>1000*(B7/C7)</f>
        <v>0</v>
      </c>
    </row>
    <row r="8" spans="1:6" x14ac:dyDescent="0.25">
      <c r="A8">
        <v>1969</v>
      </c>
      <c r="C8">
        <v>210602</v>
      </c>
      <c r="D8">
        <f>1000*(B8/C8)</f>
        <v>0</v>
      </c>
    </row>
    <row r="9" spans="1:6" x14ac:dyDescent="0.25">
      <c r="A9">
        <v>1970</v>
      </c>
      <c r="C9">
        <v>210000</v>
      </c>
      <c r="D9">
        <f>1000*(B9/C9)</f>
        <v>0</v>
      </c>
    </row>
    <row r="10" spans="1:6" x14ac:dyDescent="0.25">
      <c r="A10">
        <v>1971</v>
      </c>
      <c r="C10">
        <v>224619</v>
      </c>
      <c r="D10">
        <f>1000*(B10/C10)</f>
        <v>0</v>
      </c>
    </row>
    <row r="11" spans="1:6" x14ac:dyDescent="0.25">
      <c r="A11">
        <v>1972</v>
      </c>
      <c r="B11">
        <v>1</v>
      </c>
      <c r="C11">
        <v>233377</v>
      </c>
      <c r="D11">
        <f>1000*(B11/C11)</f>
        <v>4.2849123949660851E-3</v>
      </c>
    </row>
    <row r="12" spans="1:6" x14ac:dyDescent="0.25">
      <c r="A12">
        <v>1973</v>
      </c>
      <c r="B12">
        <v>1</v>
      </c>
      <c r="C12">
        <v>207816</v>
      </c>
      <c r="D12">
        <f>1000*(B12/C12)</f>
        <v>4.8119490318358545E-3</v>
      </c>
    </row>
    <row r="13" spans="1:6" x14ac:dyDescent="0.25">
      <c r="A13">
        <v>1974</v>
      </c>
      <c r="B13">
        <v>5</v>
      </c>
      <c r="C13">
        <v>224318</v>
      </c>
      <c r="D13">
        <f>1000*(B13/C13)</f>
        <v>2.22897850373131E-2</v>
      </c>
    </row>
    <row r="14" spans="1:6" x14ac:dyDescent="0.25">
      <c r="A14">
        <v>1975</v>
      </c>
      <c r="B14">
        <v>6</v>
      </c>
      <c r="C14">
        <v>220800</v>
      </c>
      <c r="D14">
        <f>1000*(B14/C14)</f>
        <v>2.7173913043478264E-2</v>
      </c>
    </row>
    <row r="15" spans="1:6" x14ac:dyDescent="0.25">
      <c r="A15">
        <v>1976</v>
      </c>
      <c r="B15">
        <v>6</v>
      </c>
      <c r="C15">
        <v>320700</v>
      </c>
      <c r="D15">
        <f>1000*(B15/C15)</f>
        <v>1.8709073900841908E-2</v>
      </c>
    </row>
    <row r="16" spans="1:6" x14ac:dyDescent="0.25">
      <c r="A16">
        <v>1977</v>
      </c>
      <c r="B16">
        <v>3</v>
      </c>
      <c r="C16">
        <v>259980.00000000003</v>
      </c>
      <c r="D16">
        <f>1000*(B16/C16)</f>
        <v>1.1539349180706208E-2</v>
      </c>
    </row>
    <row r="17" spans="1:4" x14ac:dyDescent="0.25">
      <c r="A17">
        <v>1978</v>
      </c>
      <c r="B17">
        <v>5</v>
      </c>
      <c r="C17">
        <v>232563</v>
      </c>
      <c r="D17">
        <f>1000*(B17/C17)</f>
        <v>2.1499550659391218E-2</v>
      </c>
    </row>
    <row r="18" spans="1:4" x14ac:dyDescent="0.25">
      <c r="A18">
        <v>1979</v>
      </c>
      <c r="B18">
        <v>5</v>
      </c>
      <c r="C18">
        <v>254210</v>
      </c>
      <c r="D18">
        <f>1000*(B18/C18)</f>
        <v>1.9668777782148619E-2</v>
      </c>
    </row>
    <row r="19" spans="1:4" x14ac:dyDescent="0.25">
      <c r="A19">
        <v>1980</v>
      </c>
      <c r="B19">
        <v>7</v>
      </c>
      <c r="C19">
        <v>266730</v>
      </c>
      <c r="D19">
        <f>1000*(B19/C19)</f>
        <v>2.6243767105312489E-2</v>
      </c>
    </row>
    <row r="20" spans="1:4" x14ac:dyDescent="0.25">
      <c r="A20">
        <v>1981</v>
      </c>
      <c r="B20">
        <v>7</v>
      </c>
      <c r="C20">
        <v>279105</v>
      </c>
      <c r="D20">
        <f>1000*(B20/C20)</f>
        <v>2.508016696225435E-2</v>
      </c>
    </row>
    <row r="21" spans="1:4" x14ac:dyDescent="0.25">
      <c r="A21">
        <v>1982</v>
      </c>
      <c r="B21">
        <v>7</v>
      </c>
      <c r="C21">
        <v>282950</v>
      </c>
      <c r="D21">
        <f>1000*(B21/C21)</f>
        <v>2.4739353242622372E-2</v>
      </c>
    </row>
    <row r="22" spans="1:4" x14ac:dyDescent="0.25">
      <c r="A22">
        <v>1983</v>
      </c>
      <c r="B22">
        <v>4</v>
      </c>
      <c r="C22">
        <v>310445</v>
      </c>
      <c r="D22">
        <f>1000*(B22/C22)</f>
        <v>1.2884729984377265E-2</v>
      </c>
    </row>
    <row r="23" spans="1:4" x14ac:dyDescent="0.25">
      <c r="A23">
        <v>1984</v>
      </c>
      <c r="B23">
        <v>13</v>
      </c>
      <c r="C23">
        <v>306263</v>
      </c>
      <c r="D23">
        <f>1000*(B23/C23)</f>
        <v>4.2447177752454587E-2</v>
      </c>
    </row>
    <row r="24" spans="1:4" x14ac:dyDescent="0.25">
      <c r="A24">
        <v>1985</v>
      </c>
      <c r="B24">
        <v>21</v>
      </c>
      <c r="C24">
        <v>307333</v>
      </c>
      <c r="D24">
        <f>1000*(B24/C24)</f>
        <v>6.8329792114741994E-2</v>
      </c>
    </row>
    <row r="25" spans="1:4" x14ac:dyDescent="0.25">
      <c r="A25">
        <v>1986</v>
      </c>
      <c r="B25">
        <v>11</v>
      </c>
      <c r="C25">
        <v>316585</v>
      </c>
      <c r="D25">
        <f>1000*(B25/C25)</f>
        <v>3.4745802864949382E-2</v>
      </c>
    </row>
    <row r="26" spans="1:4" x14ac:dyDescent="0.25">
      <c r="A26">
        <v>1987</v>
      </c>
      <c r="B26">
        <v>11</v>
      </c>
      <c r="C26">
        <v>326162</v>
      </c>
      <c r="D26">
        <f>1000*(B26/C26)</f>
        <v>3.3725571955040751E-2</v>
      </c>
    </row>
    <row r="27" spans="1:4" x14ac:dyDescent="0.25">
      <c r="A27">
        <v>1988</v>
      </c>
      <c r="B27">
        <v>17</v>
      </c>
      <c r="C27">
        <v>329019</v>
      </c>
      <c r="D27">
        <f>1000*(B27/C27)</f>
        <v>5.1668748613301965E-2</v>
      </c>
    </row>
    <row r="28" spans="1:4" x14ac:dyDescent="0.25">
      <c r="A28">
        <v>1989</v>
      </c>
      <c r="B28">
        <v>37</v>
      </c>
      <c r="C28">
        <v>372806</v>
      </c>
      <c r="D28">
        <f>1000*(B28/C28)</f>
        <v>9.9247329710358739E-2</v>
      </c>
    </row>
    <row r="29" spans="1:4" x14ac:dyDescent="0.25">
      <c r="A29">
        <v>1990</v>
      </c>
      <c r="B29">
        <v>17</v>
      </c>
      <c r="C29">
        <v>391172</v>
      </c>
      <c r="D29">
        <f>1000*(B29/C29)</f>
        <v>4.3459143292464697E-2</v>
      </c>
    </row>
    <row r="30" spans="1:4" x14ac:dyDescent="0.25">
      <c r="A30">
        <v>1991</v>
      </c>
      <c r="B30">
        <v>26</v>
      </c>
      <c r="C30">
        <v>363344</v>
      </c>
      <c r="D30">
        <f>1000*(B30/C30)</f>
        <v>7.1557532255933767E-2</v>
      </c>
    </row>
    <row r="31" spans="1:4" x14ac:dyDescent="0.25">
      <c r="A31">
        <v>1992</v>
      </c>
      <c r="B31">
        <v>29</v>
      </c>
      <c r="C31">
        <v>401562</v>
      </c>
      <c r="D31">
        <f>1000*(B31/C31)</f>
        <v>7.2217988753915954E-2</v>
      </c>
    </row>
    <row r="32" spans="1:4" x14ac:dyDescent="0.25">
      <c r="A32">
        <v>1993</v>
      </c>
      <c r="B32">
        <v>32</v>
      </c>
      <c r="C32">
        <v>376312</v>
      </c>
      <c r="D32">
        <f>1000*(B32/C32)</f>
        <v>8.5035821339739359E-2</v>
      </c>
    </row>
    <row r="33" spans="1:4" x14ac:dyDescent="0.25">
      <c r="A33">
        <v>1994</v>
      </c>
      <c r="B33">
        <v>24</v>
      </c>
      <c r="C33">
        <v>367877</v>
      </c>
      <c r="D33">
        <f>1000*(B33/C33)</f>
        <v>6.5239196796755439E-2</v>
      </c>
    </row>
    <row r="34" spans="1:4" x14ac:dyDescent="0.25">
      <c r="A34">
        <v>1995</v>
      </c>
      <c r="B34">
        <v>33</v>
      </c>
      <c r="C34">
        <v>392354</v>
      </c>
      <c r="D34">
        <f>1000*(B34/C34)</f>
        <v>8.4107719049633739E-2</v>
      </c>
    </row>
    <row r="35" spans="1:4" x14ac:dyDescent="0.25">
      <c r="A35">
        <v>1996</v>
      </c>
      <c r="B35">
        <v>47</v>
      </c>
      <c r="C35">
        <v>322825</v>
      </c>
      <c r="D35">
        <f>1000*(B35/C35)</f>
        <v>0.14558971579028887</v>
      </c>
    </row>
    <row r="36" spans="1:4" x14ac:dyDescent="0.25">
      <c r="A36">
        <v>1997</v>
      </c>
      <c r="B36">
        <v>40</v>
      </c>
      <c r="C36">
        <v>519011.99999999994</v>
      </c>
      <c r="D36">
        <f>1000*(B36/C36)</f>
        <v>7.7069508990158242E-2</v>
      </c>
    </row>
    <row r="37" spans="1:4" x14ac:dyDescent="0.25">
      <c r="A37">
        <v>1998</v>
      </c>
      <c r="B37">
        <v>39</v>
      </c>
      <c r="C37">
        <v>411921</v>
      </c>
      <c r="D37">
        <f>1000*(B37/C37)</f>
        <v>9.4678348518283842E-2</v>
      </c>
    </row>
    <row r="38" spans="1:4" x14ac:dyDescent="0.25">
      <c r="A38">
        <v>1999</v>
      </c>
      <c r="B38">
        <v>46</v>
      </c>
      <c r="C38">
        <v>434000</v>
      </c>
      <c r="D38">
        <f>1000*(B38/C38)</f>
        <v>0.10599078341013825</v>
      </c>
    </row>
    <row r="39" spans="1:4" x14ac:dyDescent="0.25">
      <c r="A39">
        <v>2000</v>
      </c>
      <c r="B39">
        <v>41</v>
      </c>
      <c r="C39">
        <v>442000</v>
      </c>
      <c r="D39">
        <f>1000*(B39/C39)</f>
        <v>9.2760180995475117E-2</v>
      </c>
    </row>
    <row r="40" spans="1:4" x14ac:dyDescent="0.25">
      <c r="A40">
        <v>2001</v>
      </c>
      <c r="B40">
        <v>36</v>
      </c>
      <c r="C40">
        <v>463000</v>
      </c>
      <c r="D40">
        <f>1000*(B40/C40)</f>
        <v>7.775377969762419E-2</v>
      </c>
    </row>
    <row r="41" spans="1:4" x14ac:dyDescent="0.25">
      <c r="A41">
        <v>2002</v>
      </c>
      <c r="B41">
        <v>45</v>
      </c>
      <c r="C41">
        <v>502000</v>
      </c>
      <c r="D41">
        <f>1000*(B41/C41)</f>
        <v>8.9641434262948211E-2</v>
      </c>
    </row>
    <row r="42" spans="1:4" x14ac:dyDescent="0.25">
      <c r="A42">
        <v>2003</v>
      </c>
      <c r="B42">
        <v>49</v>
      </c>
      <c r="C42">
        <v>526000</v>
      </c>
      <c r="D42">
        <f>1000*(B42/C42)</f>
        <v>9.3155893536121678E-2</v>
      </c>
    </row>
    <row r="43" spans="1:4" x14ac:dyDescent="0.25">
      <c r="A43">
        <v>2004</v>
      </c>
      <c r="B43">
        <v>30</v>
      </c>
      <c r="C43">
        <v>571000</v>
      </c>
      <c r="D43">
        <f>1000*(B43/C43)</f>
        <v>5.2539404553415062E-2</v>
      </c>
    </row>
    <row r="44" spans="1:4" x14ac:dyDescent="0.25">
      <c r="A44">
        <v>2005</v>
      </c>
      <c r="B44">
        <v>38</v>
      </c>
      <c r="C44">
        <v>606000</v>
      </c>
      <c r="D44">
        <f>1000*(B44/C44)</f>
        <v>6.2706270627062702E-2</v>
      </c>
    </row>
    <row r="45" spans="1:4" x14ac:dyDescent="0.25">
      <c r="A45">
        <v>2006</v>
      </c>
      <c r="B45">
        <v>39</v>
      </c>
      <c r="C45">
        <v>623089</v>
      </c>
      <c r="D45">
        <f>1000*(B45/C45)</f>
        <v>6.2591379401658515E-2</v>
      </c>
    </row>
    <row r="46" spans="1:4" x14ac:dyDescent="0.25">
      <c r="A46">
        <v>2007</v>
      </c>
      <c r="B46">
        <v>40</v>
      </c>
      <c r="C46">
        <v>670943</v>
      </c>
      <c r="D46">
        <f>1000*(B46/C46)</f>
        <v>5.9617583013758246E-2</v>
      </c>
    </row>
    <row r="47" spans="1:4" x14ac:dyDescent="0.25">
      <c r="A47">
        <v>2008</v>
      </c>
      <c r="B47">
        <v>24</v>
      </c>
      <c r="C47">
        <v>671904</v>
      </c>
      <c r="D47">
        <f>1000*(B47/C47)</f>
        <v>3.5719388484069158E-2</v>
      </c>
    </row>
    <row r="48" spans="1:4" x14ac:dyDescent="0.25">
      <c r="A48">
        <v>2009</v>
      </c>
      <c r="B48">
        <v>29</v>
      </c>
      <c r="C48">
        <v>712675</v>
      </c>
      <c r="D48">
        <f>1000*(B48/C48)</f>
        <v>4.0691759918616476E-2</v>
      </c>
    </row>
    <row r="49" spans="1:4" x14ac:dyDescent="0.25">
      <c r="A49">
        <v>2010</v>
      </c>
      <c r="B49">
        <v>38</v>
      </c>
      <c r="C49">
        <v>699420</v>
      </c>
      <c r="D49">
        <f>1000*(B49/C49)</f>
        <v>5.4330731177261157E-2</v>
      </c>
    </row>
    <row r="50" spans="1:4" x14ac:dyDescent="0.25">
      <c r="A50">
        <v>2011</v>
      </c>
      <c r="B50">
        <v>35</v>
      </c>
      <c r="C50">
        <v>724831</v>
      </c>
      <c r="D50">
        <f>1000*(B50/C50)</f>
        <v>4.828711796266992E-2</v>
      </c>
    </row>
    <row r="51" spans="1:4" x14ac:dyDescent="0.25">
      <c r="A51">
        <v>2012</v>
      </c>
      <c r="B51">
        <v>31</v>
      </c>
      <c r="C51">
        <v>760903</v>
      </c>
      <c r="D51">
        <f>1000*(B51/C51)</f>
        <v>4.0741066863976091E-2</v>
      </c>
    </row>
    <row r="52" spans="1:4" x14ac:dyDescent="0.25">
      <c r="A52">
        <v>2013</v>
      </c>
      <c r="B52">
        <v>17</v>
      </c>
      <c r="C52">
        <v>734052</v>
      </c>
      <c r="D52">
        <f>1000*(B52/C52)</f>
        <v>2.3159122242021001E-2</v>
      </c>
    </row>
    <row r="53" spans="1:4" x14ac:dyDescent="0.25">
      <c r="A53">
        <v>2014</v>
      </c>
      <c r="B53">
        <v>17</v>
      </c>
      <c r="C53">
        <v>765850</v>
      </c>
      <c r="D53">
        <f>1000*(B53/C53)</f>
        <v>2.2197558268590455E-2</v>
      </c>
    </row>
    <row r="54" spans="1:4" x14ac:dyDescent="0.25">
      <c r="A54">
        <v>2015</v>
      </c>
      <c r="B54">
        <v>15</v>
      </c>
      <c r="C54">
        <v>806326</v>
      </c>
      <c r="D54">
        <f>1000*(B54/C54)</f>
        <v>1.8602897587328204E-2</v>
      </c>
    </row>
    <row r="55" spans="1:4" x14ac:dyDescent="0.25">
      <c r="A55">
        <v>2016</v>
      </c>
      <c r="B55">
        <v>9</v>
      </c>
      <c r="C55">
        <v>869666</v>
      </c>
      <c r="D55">
        <f>1000*(B55/C55)</f>
        <v>1.0348800574013472E-2</v>
      </c>
    </row>
    <row r="56" spans="1:4" x14ac:dyDescent="0.25">
      <c r="A56">
        <v>2017</v>
      </c>
      <c r="B56">
        <v>18</v>
      </c>
      <c r="C56">
        <v>813598</v>
      </c>
      <c r="D56">
        <f>1000*(B56/C56)</f>
        <v>2.212394819062977E-2</v>
      </c>
    </row>
    <row r="57" spans="1:4" x14ac:dyDescent="0.25">
      <c r="A57">
        <v>2018</v>
      </c>
      <c r="B57">
        <v>7</v>
      </c>
      <c r="C57">
        <v>904636</v>
      </c>
      <c r="D57">
        <f>1000*(B57/C57)</f>
        <v>7.7379188977666161E-3</v>
      </c>
    </row>
    <row r="58" spans="1:4" x14ac:dyDescent="0.25">
      <c r="A58">
        <v>2019</v>
      </c>
      <c r="C58">
        <v>956390</v>
      </c>
      <c r="D58">
        <f>1000*(B58/C58)</f>
        <v>0</v>
      </c>
    </row>
    <row r="59" spans="1:4" x14ac:dyDescent="0.25">
      <c r="A59">
        <v>202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7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B4">
        <v>0</v>
      </c>
      <c r="C4">
        <v>151635</v>
      </c>
      <c r="D4">
        <f>1000*(B4/C4)</f>
        <v>0</v>
      </c>
    </row>
    <row r="5" spans="1:6" x14ac:dyDescent="0.25">
      <c r="A5">
        <v>1966</v>
      </c>
      <c r="B5">
        <v>0</v>
      </c>
      <c r="C5">
        <v>164545</v>
      </c>
      <c r="D5">
        <f>1000*(B5/C5)</f>
        <v>0</v>
      </c>
      <c r="F5" t="s">
        <v>15</v>
      </c>
    </row>
    <row r="6" spans="1:6" x14ac:dyDescent="0.25">
      <c r="A6">
        <v>1967</v>
      </c>
      <c r="B6">
        <v>0</v>
      </c>
      <c r="C6">
        <v>168310</v>
      </c>
      <c r="D6">
        <f>1000*(B6/C6)</f>
        <v>0</v>
      </c>
      <c r="F6" s="1">
        <v>43959</v>
      </c>
    </row>
    <row r="7" spans="1:6" x14ac:dyDescent="0.25">
      <c r="A7">
        <v>1968</v>
      </c>
      <c r="B7">
        <v>0</v>
      </c>
      <c r="C7">
        <v>192923</v>
      </c>
      <c r="D7">
        <f>1000*(B7/C7)</f>
        <v>0</v>
      </c>
    </row>
    <row r="8" spans="1:6" x14ac:dyDescent="0.25">
      <c r="A8">
        <v>1969</v>
      </c>
      <c r="B8">
        <v>0</v>
      </c>
      <c r="C8">
        <v>210602</v>
      </c>
      <c r="D8">
        <f>1000*(B8/C8)</f>
        <v>0</v>
      </c>
    </row>
    <row r="9" spans="1:6" x14ac:dyDescent="0.25">
      <c r="A9">
        <v>1970</v>
      </c>
      <c r="B9">
        <v>0</v>
      </c>
      <c r="C9">
        <v>210000</v>
      </c>
      <c r="D9">
        <f>1000*(B9/C9)</f>
        <v>0</v>
      </c>
    </row>
    <row r="10" spans="1:6" x14ac:dyDescent="0.25">
      <c r="A10">
        <v>1971</v>
      </c>
      <c r="B10">
        <v>0</v>
      </c>
      <c r="C10">
        <v>224619</v>
      </c>
      <c r="D10">
        <f>1000*(B10/C10)</f>
        <v>0</v>
      </c>
    </row>
    <row r="11" spans="1:6" x14ac:dyDescent="0.25">
      <c r="A11">
        <v>1972</v>
      </c>
      <c r="B11">
        <v>0</v>
      </c>
      <c r="C11">
        <v>233377</v>
      </c>
      <c r="D11">
        <f>1000*(B11/C11)</f>
        <v>0</v>
      </c>
    </row>
    <row r="12" spans="1:6" x14ac:dyDescent="0.25">
      <c r="A12">
        <v>1973</v>
      </c>
      <c r="B12">
        <v>0</v>
      </c>
      <c r="C12">
        <v>207816</v>
      </c>
      <c r="D12">
        <f>1000*(B12/C12)</f>
        <v>0</v>
      </c>
    </row>
    <row r="13" spans="1:6" x14ac:dyDescent="0.25">
      <c r="A13">
        <v>1974</v>
      </c>
      <c r="B13">
        <v>0</v>
      </c>
      <c r="C13">
        <v>224318</v>
      </c>
      <c r="D13">
        <f>1000*(B13/C13)</f>
        <v>0</v>
      </c>
    </row>
    <row r="14" spans="1:6" x14ac:dyDescent="0.25">
      <c r="A14">
        <v>1975</v>
      </c>
      <c r="B14">
        <v>0</v>
      </c>
      <c r="C14">
        <v>220800</v>
      </c>
      <c r="D14">
        <f>1000*(B14/C14)</f>
        <v>0</v>
      </c>
    </row>
    <row r="15" spans="1:6" x14ac:dyDescent="0.25">
      <c r="A15">
        <v>1976</v>
      </c>
      <c r="B15">
        <v>0</v>
      </c>
      <c r="C15">
        <v>320700</v>
      </c>
      <c r="D15">
        <f>1000*(B15/C15)</f>
        <v>0</v>
      </c>
    </row>
    <row r="16" spans="1:6" x14ac:dyDescent="0.25">
      <c r="A16">
        <v>1977</v>
      </c>
      <c r="B16">
        <v>0</v>
      </c>
      <c r="C16">
        <v>259980.00000000003</v>
      </c>
      <c r="D16">
        <f>1000*(B16/C16)</f>
        <v>0</v>
      </c>
    </row>
    <row r="17" spans="1:4" x14ac:dyDescent="0.25">
      <c r="A17">
        <v>1978</v>
      </c>
      <c r="B17">
        <v>0</v>
      </c>
      <c r="C17">
        <v>232563</v>
      </c>
      <c r="D17">
        <f>1000*(B17/C17)</f>
        <v>0</v>
      </c>
    </row>
    <row r="18" spans="1:4" x14ac:dyDescent="0.25">
      <c r="A18">
        <v>1979</v>
      </c>
      <c r="B18">
        <v>0</v>
      </c>
      <c r="C18">
        <v>254210</v>
      </c>
      <c r="D18">
        <f>1000*(B18/C18)</f>
        <v>0</v>
      </c>
    </row>
    <row r="19" spans="1:4" x14ac:dyDescent="0.25">
      <c r="A19">
        <v>1980</v>
      </c>
      <c r="B19">
        <v>0</v>
      </c>
      <c r="C19">
        <v>266730</v>
      </c>
      <c r="D19">
        <f>1000*(B19/C19)</f>
        <v>0</v>
      </c>
    </row>
    <row r="20" spans="1:4" x14ac:dyDescent="0.25">
      <c r="A20">
        <v>1981</v>
      </c>
      <c r="B20">
        <v>0</v>
      </c>
      <c r="C20">
        <v>279105</v>
      </c>
      <c r="D20">
        <f>1000*(B20/C20)</f>
        <v>0</v>
      </c>
    </row>
    <row r="21" spans="1:4" x14ac:dyDescent="0.25">
      <c r="A21">
        <v>1982</v>
      </c>
      <c r="B21">
        <v>0</v>
      </c>
      <c r="C21">
        <v>282950</v>
      </c>
      <c r="D21">
        <f>1000*(B21/C21)</f>
        <v>0</v>
      </c>
    </row>
    <row r="22" spans="1:4" x14ac:dyDescent="0.25">
      <c r="A22">
        <v>1983</v>
      </c>
      <c r="B22">
        <v>0</v>
      </c>
      <c r="C22">
        <v>310445</v>
      </c>
      <c r="D22">
        <f>1000*(B22/C22)</f>
        <v>0</v>
      </c>
    </row>
    <row r="23" spans="1:4" x14ac:dyDescent="0.25">
      <c r="A23">
        <v>1984</v>
      </c>
      <c r="B23">
        <v>0</v>
      </c>
      <c r="C23">
        <v>306263</v>
      </c>
      <c r="D23">
        <f>1000*(B23/C23)</f>
        <v>0</v>
      </c>
    </row>
    <row r="24" spans="1:4" x14ac:dyDescent="0.25">
      <c r="A24">
        <v>1985</v>
      </c>
      <c r="B24">
        <v>0</v>
      </c>
      <c r="C24">
        <v>307333</v>
      </c>
      <c r="D24">
        <f>1000*(B24/C24)</f>
        <v>0</v>
      </c>
    </row>
    <row r="25" spans="1:4" x14ac:dyDescent="0.25">
      <c r="A25">
        <v>1986</v>
      </c>
      <c r="B25">
        <v>0</v>
      </c>
      <c r="C25">
        <v>316585</v>
      </c>
      <c r="D25">
        <f>1000*(B25/C25)</f>
        <v>0</v>
      </c>
    </row>
    <row r="26" spans="1:4" x14ac:dyDescent="0.25">
      <c r="A26">
        <v>1987</v>
      </c>
      <c r="B26">
        <v>0</v>
      </c>
      <c r="C26">
        <v>326162</v>
      </c>
      <c r="D26">
        <f>1000*(B26/C26)</f>
        <v>0</v>
      </c>
    </row>
    <row r="27" spans="1:4" x14ac:dyDescent="0.25">
      <c r="A27">
        <v>1988</v>
      </c>
      <c r="B27">
        <v>0</v>
      </c>
      <c r="C27">
        <v>329019</v>
      </c>
      <c r="D27">
        <f>1000*(B27/C27)</f>
        <v>0</v>
      </c>
    </row>
    <row r="28" spans="1:4" x14ac:dyDescent="0.25">
      <c r="A28">
        <v>1989</v>
      </c>
      <c r="B28">
        <v>0</v>
      </c>
      <c r="C28">
        <v>372806</v>
      </c>
      <c r="D28">
        <f>1000*(B28/C28)</f>
        <v>0</v>
      </c>
    </row>
    <row r="29" spans="1:4" x14ac:dyDescent="0.25">
      <c r="A29">
        <v>1990</v>
      </c>
      <c r="B29">
        <v>0</v>
      </c>
      <c r="C29">
        <v>391172</v>
      </c>
      <c r="D29">
        <f>1000*(B29/C29)</f>
        <v>0</v>
      </c>
    </row>
    <row r="30" spans="1:4" x14ac:dyDescent="0.25">
      <c r="A30">
        <v>1991</v>
      </c>
      <c r="B30">
        <v>0</v>
      </c>
      <c r="C30">
        <v>363344</v>
      </c>
      <c r="D30">
        <f>1000*(B30/C30)</f>
        <v>0</v>
      </c>
    </row>
    <row r="31" spans="1:4" x14ac:dyDescent="0.25">
      <c r="A31">
        <v>1992</v>
      </c>
      <c r="B31">
        <v>1</v>
      </c>
      <c r="C31">
        <v>401562</v>
      </c>
      <c r="D31">
        <f>1000*(B31/C31)</f>
        <v>2.4902754742729643E-3</v>
      </c>
    </row>
    <row r="32" spans="1:4" x14ac:dyDescent="0.25">
      <c r="A32">
        <v>1993</v>
      </c>
      <c r="B32">
        <v>0</v>
      </c>
      <c r="C32">
        <v>376312</v>
      </c>
      <c r="D32">
        <f>1000*(B32/C32)</f>
        <v>0</v>
      </c>
    </row>
    <row r="33" spans="1:4" x14ac:dyDescent="0.25">
      <c r="A33">
        <v>1994</v>
      </c>
      <c r="B33">
        <v>0</v>
      </c>
      <c r="C33">
        <v>367877</v>
      </c>
      <c r="D33">
        <f>1000*(B33/C33)</f>
        <v>0</v>
      </c>
    </row>
    <row r="34" spans="1:4" x14ac:dyDescent="0.25">
      <c r="A34">
        <v>1995</v>
      </c>
      <c r="B34">
        <v>5</v>
      </c>
      <c r="C34">
        <v>392354</v>
      </c>
      <c r="D34">
        <f>1000*(B34/C34)</f>
        <v>1.2743593795399053E-2</v>
      </c>
    </row>
    <row r="35" spans="1:4" x14ac:dyDescent="0.25">
      <c r="A35">
        <v>1996</v>
      </c>
      <c r="B35">
        <v>7</v>
      </c>
      <c r="C35">
        <v>322825</v>
      </c>
      <c r="D35">
        <f>1000*(B35/C35)</f>
        <v>2.1683574692170682E-2</v>
      </c>
    </row>
    <row r="36" spans="1:4" x14ac:dyDescent="0.25">
      <c r="A36">
        <v>1997</v>
      </c>
      <c r="B36">
        <v>17</v>
      </c>
      <c r="C36">
        <v>519011.99999999994</v>
      </c>
      <c r="D36">
        <f>1000*(B36/C36)</f>
        <v>3.2754541320817253E-2</v>
      </c>
    </row>
    <row r="37" spans="1:4" x14ac:dyDescent="0.25">
      <c r="A37">
        <v>1998</v>
      </c>
      <c r="B37">
        <v>19</v>
      </c>
      <c r="C37">
        <v>411921</v>
      </c>
      <c r="D37">
        <f>1000*(B37/C37)</f>
        <v>4.6125349278138279E-2</v>
      </c>
    </row>
    <row r="38" spans="1:4" x14ac:dyDescent="0.25">
      <c r="A38">
        <v>1999</v>
      </c>
      <c r="B38">
        <v>37</v>
      </c>
      <c r="C38">
        <v>434000</v>
      </c>
      <c r="D38">
        <f>1000*(B38/C38)</f>
        <v>8.5253456221198148E-2</v>
      </c>
    </row>
    <row r="39" spans="1:4" x14ac:dyDescent="0.25">
      <c r="A39">
        <v>2000</v>
      </c>
      <c r="B39">
        <v>34</v>
      </c>
      <c r="C39">
        <v>442000</v>
      </c>
      <c r="D39">
        <f>1000*(B39/C39)</f>
        <v>7.6923076923076927E-2</v>
      </c>
    </row>
    <row r="40" spans="1:4" x14ac:dyDescent="0.25">
      <c r="A40">
        <v>2001</v>
      </c>
      <c r="B40">
        <v>27</v>
      </c>
      <c r="C40">
        <v>463000</v>
      </c>
      <c r="D40">
        <f>1000*(B40/C40)</f>
        <v>5.8315334773218139E-2</v>
      </c>
    </row>
    <row r="41" spans="1:4" x14ac:dyDescent="0.25">
      <c r="A41">
        <v>2002</v>
      </c>
      <c r="B41">
        <v>42</v>
      </c>
      <c r="C41">
        <v>502000</v>
      </c>
      <c r="D41">
        <f>1000*(B41/C41)</f>
        <v>8.3665338645418322E-2</v>
      </c>
    </row>
    <row r="42" spans="1:4" x14ac:dyDescent="0.25">
      <c r="A42">
        <v>2003</v>
      </c>
      <c r="B42">
        <v>45</v>
      </c>
      <c r="C42">
        <v>526000</v>
      </c>
      <c r="D42">
        <f>1000*(B42/C42)</f>
        <v>8.5551330798479083E-2</v>
      </c>
    </row>
    <row r="43" spans="1:4" x14ac:dyDescent="0.25">
      <c r="A43">
        <v>2004</v>
      </c>
      <c r="B43">
        <v>54</v>
      </c>
      <c r="C43">
        <v>571000</v>
      </c>
      <c r="D43">
        <f>1000*(B43/C43)</f>
        <v>9.4570928196147111E-2</v>
      </c>
    </row>
    <row r="44" spans="1:4" x14ac:dyDescent="0.25">
      <c r="A44">
        <v>2005</v>
      </c>
      <c r="B44">
        <v>46</v>
      </c>
      <c r="C44">
        <v>606000</v>
      </c>
      <c r="D44">
        <f>1000*(B44/C44)</f>
        <v>7.590759075907591E-2</v>
      </c>
    </row>
    <row r="45" spans="1:4" x14ac:dyDescent="0.25">
      <c r="A45">
        <v>2006</v>
      </c>
      <c r="B45">
        <v>47</v>
      </c>
      <c r="C45">
        <v>623089</v>
      </c>
      <c r="D45">
        <f>1000*(B45/C45)</f>
        <v>7.5430636714819227E-2</v>
      </c>
    </row>
    <row r="46" spans="1:4" x14ac:dyDescent="0.25">
      <c r="A46">
        <v>2007</v>
      </c>
      <c r="B46">
        <v>41</v>
      </c>
      <c r="C46">
        <v>670943</v>
      </c>
      <c r="D46">
        <f>1000*(B46/C46)</f>
        <v>6.1108022589102202E-2</v>
      </c>
    </row>
    <row r="47" spans="1:4" x14ac:dyDescent="0.25">
      <c r="A47">
        <v>2008</v>
      </c>
      <c r="B47">
        <v>33</v>
      </c>
      <c r="C47">
        <v>671904</v>
      </c>
      <c r="D47">
        <f>1000*(B47/C47)</f>
        <v>4.9114159165595084E-2</v>
      </c>
    </row>
    <row r="48" spans="1:4" x14ac:dyDescent="0.25">
      <c r="A48">
        <v>2009</v>
      </c>
      <c r="B48">
        <v>32</v>
      </c>
      <c r="C48">
        <v>712675</v>
      </c>
      <c r="D48">
        <f>1000*(B48/C48)</f>
        <v>4.4901252323990594E-2</v>
      </c>
    </row>
    <row r="49" spans="1:4" x14ac:dyDescent="0.25">
      <c r="A49">
        <v>2010</v>
      </c>
      <c r="B49">
        <v>26</v>
      </c>
      <c r="C49">
        <v>699420</v>
      </c>
      <c r="D49">
        <f>1000*(B49/C49)</f>
        <v>3.7173658173915526E-2</v>
      </c>
    </row>
    <row r="50" spans="1:4" x14ac:dyDescent="0.25">
      <c r="A50">
        <v>2011</v>
      </c>
      <c r="B50">
        <v>33</v>
      </c>
      <c r="C50">
        <v>724831</v>
      </c>
      <c r="D50">
        <f>1000*(B50/C50)</f>
        <v>4.5527854079088784E-2</v>
      </c>
    </row>
    <row r="51" spans="1:4" x14ac:dyDescent="0.25">
      <c r="A51">
        <v>2012</v>
      </c>
      <c r="B51">
        <v>39</v>
      </c>
      <c r="C51">
        <v>760903</v>
      </c>
      <c r="D51">
        <f>1000*(B51/C51)</f>
        <v>5.1254890570808634E-2</v>
      </c>
    </row>
    <row r="52" spans="1:4" x14ac:dyDescent="0.25">
      <c r="A52">
        <v>2013</v>
      </c>
      <c r="B52">
        <v>29</v>
      </c>
      <c r="C52">
        <v>734052</v>
      </c>
      <c r="D52">
        <f>1000*(B52/C52)</f>
        <v>3.9506737942271122E-2</v>
      </c>
    </row>
    <row r="53" spans="1:4" x14ac:dyDescent="0.25">
      <c r="A53">
        <v>2014</v>
      </c>
      <c r="B53">
        <v>24</v>
      </c>
      <c r="C53">
        <v>765850</v>
      </c>
      <c r="D53">
        <f>1000*(B53/C53)</f>
        <v>3.1337729320362995E-2</v>
      </c>
    </row>
    <row r="54" spans="1:4" x14ac:dyDescent="0.25">
      <c r="A54">
        <v>2015</v>
      </c>
      <c r="B54">
        <v>14</v>
      </c>
      <c r="C54">
        <v>806326</v>
      </c>
      <c r="D54">
        <f>1000*(B54/C54)</f>
        <v>1.7362704414839655E-2</v>
      </c>
    </row>
    <row r="55" spans="1:4" x14ac:dyDescent="0.25">
      <c r="A55">
        <v>2016</v>
      </c>
      <c r="B55">
        <v>19</v>
      </c>
      <c r="C55">
        <v>869666</v>
      </c>
      <c r="D55">
        <f>1000*(B55/C55)</f>
        <v>2.1847467878472887E-2</v>
      </c>
    </row>
    <row r="56" spans="1:4" x14ac:dyDescent="0.25">
      <c r="A56">
        <v>2017</v>
      </c>
      <c r="B56">
        <v>15</v>
      </c>
      <c r="C56">
        <v>813598</v>
      </c>
      <c r="D56">
        <f>1000*(B56/C56)</f>
        <v>1.8436623492191474E-2</v>
      </c>
    </row>
    <row r="57" spans="1:4" x14ac:dyDescent="0.25">
      <c r="A57">
        <v>2018</v>
      </c>
      <c r="B57">
        <v>17</v>
      </c>
      <c r="C57">
        <v>904636</v>
      </c>
      <c r="D57">
        <f>1000*(B57/C57)</f>
        <v>1.8792088751718925E-2</v>
      </c>
    </row>
    <row r="58" spans="1:4" x14ac:dyDescent="0.25">
      <c r="A58">
        <v>2019</v>
      </c>
      <c r="B58">
        <v>5</v>
      </c>
      <c r="C58">
        <v>956390</v>
      </c>
      <c r="D58">
        <f>1000*(B58/C58)</f>
        <v>5.2279927644580141E-3</v>
      </c>
    </row>
    <row r="59" spans="1:4" x14ac:dyDescent="0.25">
      <c r="A59">
        <v>2020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8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8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C4">
        <v>151635</v>
      </c>
      <c r="D4">
        <f>1000*(B4/C4)</f>
        <v>0</v>
      </c>
    </row>
    <row r="5" spans="1:6" x14ac:dyDescent="0.25">
      <c r="A5">
        <v>1966</v>
      </c>
      <c r="C5">
        <v>164545</v>
      </c>
      <c r="D5">
        <f>1000*(B5/C5)</f>
        <v>0</v>
      </c>
      <c r="F5" t="s">
        <v>15</v>
      </c>
    </row>
    <row r="6" spans="1:6" x14ac:dyDescent="0.25">
      <c r="A6">
        <v>1967</v>
      </c>
      <c r="C6">
        <v>168310</v>
      </c>
      <c r="D6">
        <f>1000*(B6/C6)</f>
        <v>0</v>
      </c>
      <c r="F6" s="1">
        <v>43959</v>
      </c>
    </row>
    <row r="7" spans="1:6" x14ac:dyDescent="0.25">
      <c r="A7">
        <v>1968</v>
      </c>
      <c r="C7">
        <v>192923</v>
      </c>
      <c r="D7">
        <f>1000*(B7/C7)</f>
        <v>0</v>
      </c>
    </row>
    <row r="8" spans="1:6" x14ac:dyDescent="0.25">
      <c r="A8">
        <v>1969</v>
      </c>
      <c r="C8">
        <v>210602</v>
      </c>
      <c r="D8">
        <f>1000*(B8/C8)</f>
        <v>0</v>
      </c>
    </row>
    <row r="9" spans="1:6" x14ac:dyDescent="0.25">
      <c r="A9">
        <v>1970</v>
      </c>
      <c r="C9">
        <v>210000</v>
      </c>
      <c r="D9">
        <f>1000*(B9/C9)</f>
        <v>0</v>
      </c>
    </row>
    <row r="10" spans="1:6" x14ac:dyDescent="0.25">
      <c r="A10">
        <v>1971</v>
      </c>
      <c r="C10">
        <v>224619</v>
      </c>
      <c r="D10">
        <f>1000*(B10/C10)</f>
        <v>0</v>
      </c>
    </row>
    <row r="11" spans="1:6" x14ac:dyDescent="0.25">
      <c r="A11">
        <v>1972</v>
      </c>
      <c r="C11">
        <v>233377</v>
      </c>
      <c r="D11">
        <f>1000*(B11/C11)</f>
        <v>0</v>
      </c>
    </row>
    <row r="12" spans="1:6" x14ac:dyDescent="0.25">
      <c r="A12">
        <v>1973</v>
      </c>
      <c r="C12">
        <v>207816</v>
      </c>
      <c r="D12">
        <f>1000*(B12/C12)</f>
        <v>0</v>
      </c>
    </row>
    <row r="13" spans="1:6" x14ac:dyDescent="0.25">
      <c r="A13">
        <v>1974</v>
      </c>
      <c r="C13">
        <v>224318</v>
      </c>
      <c r="D13">
        <f>1000*(B13/C13)</f>
        <v>0</v>
      </c>
    </row>
    <row r="14" spans="1:6" x14ac:dyDescent="0.25">
      <c r="A14">
        <v>1975</v>
      </c>
      <c r="C14">
        <v>220800</v>
      </c>
      <c r="D14">
        <f>1000*(B14/C14)</f>
        <v>0</v>
      </c>
    </row>
    <row r="15" spans="1:6" x14ac:dyDescent="0.25">
      <c r="A15">
        <v>1976</v>
      </c>
      <c r="C15">
        <v>320700</v>
      </c>
      <c r="D15">
        <f>1000*(B15/C15)</f>
        <v>0</v>
      </c>
    </row>
    <row r="16" spans="1:6" x14ac:dyDescent="0.25">
      <c r="A16">
        <v>1977</v>
      </c>
      <c r="C16">
        <v>259980.00000000003</v>
      </c>
      <c r="D16">
        <f>1000*(B16/C16)</f>
        <v>0</v>
      </c>
    </row>
    <row r="17" spans="1:4" x14ac:dyDescent="0.25">
      <c r="A17">
        <v>1978</v>
      </c>
      <c r="C17">
        <v>232563</v>
      </c>
      <c r="D17">
        <f>1000*(B17/C17)</f>
        <v>0</v>
      </c>
    </row>
    <row r="18" spans="1:4" x14ac:dyDescent="0.25">
      <c r="A18">
        <v>1979</v>
      </c>
      <c r="C18">
        <v>254210</v>
      </c>
      <c r="D18">
        <f>1000*(B18/C18)</f>
        <v>0</v>
      </c>
    </row>
    <row r="19" spans="1:4" x14ac:dyDescent="0.25">
      <c r="A19">
        <v>1980</v>
      </c>
      <c r="C19">
        <v>266730</v>
      </c>
      <c r="D19">
        <f>1000*(B19/C19)</f>
        <v>0</v>
      </c>
    </row>
    <row r="20" spans="1:4" x14ac:dyDescent="0.25">
      <c r="A20">
        <v>1981</v>
      </c>
      <c r="C20">
        <v>279105</v>
      </c>
      <c r="D20">
        <f>1000*(B20/C20)</f>
        <v>0</v>
      </c>
    </row>
    <row r="21" spans="1:4" x14ac:dyDescent="0.25">
      <c r="A21">
        <v>1982</v>
      </c>
      <c r="C21">
        <v>282950</v>
      </c>
      <c r="D21">
        <f>1000*(B21/C21)</f>
        <v>0</v>
      </c>
    </row>
    <row r="22" spans="1:4" x14ac:dyDescent="0.25">
      <c r="A22">
        <v>1983</v>
      </c>
      <c r="C22">
        <v>310445</v>
      </c>
      <c r="D22">
        <f>1000*(B22/C22)</f>
        <v>0</v>
      </c>
    </row>
    <row r="23" spans="1:4" x14ac:dyDescent="0.25">
      <c r="A23">
        <v>1984</v>
      </c>
      <c r="C23">
        <v>306263</v>
      </c>
      <c r="D23">
        <f>1000*(B23/C23)</f>
        <v>0</v>
      </c>
    </row>
    <row r="24" spans="1:4" x14ac:dyDescent="0.25">
      <c r="A24">
        <v>1985</v>
      </c>
      <c r="C24">
        <v>307333</v>
      </c>
      <c r="D24">
        <f>1000*(B24/C24)</f>
        <v>0</v>
      </c>
    </row>
    <row r="25" spans="1:4" x14ac:dyDescent="0.25">
      <c r="A25">
        <v>1986</v>
      </c>
      <c r="C25">
        <v>316585</v>
      </c>
      <c r="D25">
        <f>1000*(B25/C25)</f>
        <v>0</v>
      </c>
    </row>
    <row r="26" spans="1:4" x14ac:dyDescent="0.25">
      <c r="A26">
        <v>1987</v>
      </c>
      <c r="C26">
        <v>326162</v>
      </c>
      <c r="D26">
        <f>1000*(B26/C26)</f>
        <v>0</v>
      </c>
    </row>
    <row r="27" spans="1:4" x14ac:dyDescent="0.25">
      <c r="A27">
        <v>1988</v>
      </c>
      <c r="C27">
        <v>329019</v>
      </c>
      <c r="D27">
        <f>1000*(B27/C27)</f>
        <v>0</v>
      </c>
    </row>
    <row r="28" spans="1:4" x14ac:dyDescent="0.25">
      <c r="A28">
        <v>1989</v>
      </c>
      <c r="C28">
        <v>372806</v>
      </c>
      <c r="D28">
        <f>1000*(B28/C28)</f>
        <v>0</v>
      </c>
    </row>
    <row r="29" spans="1:4" x14ac:dyDescent="0.25">
      <c r="A29">
        <v>1990</v>
      </c>
      <c r="C29">
        <v>391172</v>
      </c>
      <c r="D29">
        <f>1000*(B29/C29)</f>
        <v>0</v>
      </c>
    </row>
    <row r="30" spans="1:4" x14ac:dyDescent="0.25">
      <c r="A30">
        <v>1991</v>
      </c>
      <c r="C30">
        <v>363344</v>
      </c>
      <c r="D30">
        <f>1000*(B30/C30)</f>
        <v>0</v>
      </c>
    </row>
    <row r="31" spans="1:4" x14ac:dyDescent="0.25">
      <c r="A31">
        <v>1992</v>
      </c>
      <c r="C31">
        <v>401562</v>
      </c>
      <c r="D31">
        <f>1000*(B31/C31)</f>
        <v>0</v>
      </c>
    </row>
    <row r="32" spans="1:4" x14ac:dyDescent="0.25">
      <c r="A32">
        <v>1993</v>
      </c>
      <c r="C32">
        <v>376312</v>
      </c>
      <c r="D32">
        <f>1000*(B32/C32)</f>
        <v>0</v>
      </c>
    </row>
    <row r="33" spans="1:4" x14ac:dyDescent="0.25">
      <c r="A33">
        <v>1994</v>
      </c>
      <c r="C33">
        <v>367877</v>
      </c>
      <c r="D33">
        <f>1000*(B33/C33)</f>
        <v>0</v>
      </c>
    </row>
    <row r="34" spans="1:4" x14ac:dyDescent="0.25">
      <c r="A34">
        <v>1995</v>
      </c>
      <c r="C34">
        <v>392354</v>
      </c>
      <c r="D34">
        <f>1000*(B34/C34)</f>
        <v>0</v>
      </c>
    </row>
    <row r="35" spans="1:4" x14ac:dyDescent="0.25">
      <c r="A35">
        <v>1996</v>
      </c>
      <c r="B35">
        <v>1</v>
      </c>
      <c r="C35">
        <v>322825</v>
      </c>
      <c r="D35">
        <f>1000*(B35/C35)</f>
        <v>3.0976535274529543E-3</v>
      </c>
    </row>
    <row r="36" spans="1:4" x14ac:dyDescent="0.25">
      <c r="A36">
        <v>1997</v>
      </c>
      <c r="B36">
        <v>5</v>
      </c>
      <c r="C36">
        <v>519011.99999999994</v>
      </c>
      <c r="D36">
        <f>1000*(B36/C36)</f>
        <v>9.6336886237697802E-3</v>
      </c>
    </row>
    <row r="37" spans="1:4" x14ac:dyDescent="0.25">
      <c r="A37">
        <v>1998</v>
      </c>
      <c r="B37">
        <v>9</v>
      </c>
      <c r="C37">
        <v>411921</v>
      </c>
      <c r="D37">
        <f>1000*(B37/C37)</f>
        <v>2.1848849658065501E-2</v>
      </c>
    </row>
    <row r="38" spans="1:4" x14ac:dyDescent="0.25">
      <c r="A38">
        <v>1999</v>
      </c>
      <c r="B38">
        <v>14</v>
      </c>
      <c r="C38">
        <v>434000</v>
      </c>
      <c r="D38">
        <f>1000*(B38/C38)</f>
        <v>3.2258064516129031E-2</v>
      </c>
    </row>
    <row r="39" spans="1:4" x14ac:dyDescent="0.25">
      <c r="A39">
        <v>2000</v>
      </c>
      <c r="B39">
        <v>21</v>
      </c>
      <c r="C39">
        <v>442000</v>
      </c>
      <c r="D39">
        <f>1000*(B39/C39)</f>
        <v>4.7511312217194568E-2</v>
      </c>
    </row>
    <row r="40" spans="1:4" x14ac:dyDescent="0.25">
      <c r="A40">
        <v>2001</v>
      </c>
      <c r="B40">
        <v>15</v>
      </c>
      <c r="C40">
        <v>463000</v>
      </c>
      <c r="D40">
        <f>1000*(B40/C40)</f>
        <v>3.2397408207343409E-2</v>
      </c>
    </row>
    <row r="41" spans="1:4" x14ac:dyDescent="0.25">
      <c r="A41">
        <v>2002</v>
      </c>
      <c r="B41">
        <v>22</v>
      </c>
      <c r="C41">
        <v>502000</v>
      </c>
      <c r="D41">
        <f>1000*(B41/C41)</f>
        <v>4.3824701195219119E-2</v>
      </c>
    </row>
    <row r="42" spans="1:4" x14ac:dyDescent="0.25">
      <c r="A42">
        <v>2003</v>
      </c>
      <c r="B42">
        <v>19</v>
      </c>
      <c r="C42">
        <v>526000</v>
      </c>
      <c r="D42">
        <f>1000*(B42/C42)</f>
        <v>3.6121673003802278E-2</v>
      </c>
    </row>
    <row r="43" spans="1:4" x14ac:dyDescent="0.25">
      <c r="A43">
        <v>2004</v>
      </c>
      <c r="B43">
        <v>39</v>
      </c>
      <c r="C43">
        <v>571000</v>
      </c>
      <c r="D43">
        <f>1000*(B43/C43)</f>
        <v>6.8301225919439573E-2</v>
      </c>
    </row>
    <row r="44" spans="1:4" x14ac:dyDescent="0.25">
      <c r="A44">
        <v>2005</v>
      </c>
      <c r="B44">
        <v>19</v>
      </c>
      <c r="C44">
        <v>606000</v>
      </c>
      <c r="D44">
        <f>1000*(B44/C44)</f>
        <v>3.1353135313531351E-2</v>
      </c>
    </row>
    <row r="45" spans="1:4" x14ac:dyDescent="0.25">
      <c r="A45">
        <v>2006</v>
      </c>
      <c r="B45">
        <v>38</v>
      </c>
      <c r="C45">
        <v>623089</v>
      </c>
      <c r="D45">
        <f>1000*(B45/C45)</f>
        <v>6.0986472237513419E-2</v>
      </c>
    </row>
    <row r="46" spans="1:4" x14ac:dyDescent="0.25">
      <c r="A46">
        <v>2007</v>
      </c>
      <c r="B46">
        <v>34</v>
      </c>
      <c r="C46">
        <v>670943</v>
      </c>
      <c r="D46">
        <f>1000*(B46/C46)</f>
        <v>5.0674945561694509E-2</v>
      </c>
    </row>
    <row r="47" spans="1:4" x14ac:dyDescent="0.25">
      <c r="A47">
        <v>2008</v>
      </c>
      <c r="B47">
        <v>19</v>
      </c>
      <c r="C47">
        <v>671904</v>
      </c>
      <c r="D47">
        <f>1000*(B47/C47)</f>
        <v>2.8277849216554747E-2</v>
      </c>
    </row>
    <row r="48" spans="1:4" x14ac:dyDescent="0.25">
      <c r="A48">
        <v>2009</v>
      </c>
      <c r="B48">
        <v>18</v>
      </c>
      <c r="C48">
        <v>712675</v>
      </c>
      <c r="D48">
        <f>1000*(B48/C48)</f>
        <v>2.525695443224471E-2</v>
      </c>
    </row>
    <row r="49" spans="1:4" x14ac:dyDescent="0.25">
      <c r="A49">
        <v>2010</v>
      </c>
      <c r="B49">
        <v>16</v>
      </c>
      <c r="C49">
        <v>699420</v>
      </c>
      <c r="D49">
        <f>1000*(B49/C49)</f>
        <v>2.2876097337794173E-2</v>
      </c>
    </row>
    <row r="50" spans="1:4" x14ac:dyDescent="0.25">
      <c r="A50">
        <v>2011</v>
      </c>
      <c r="B50">
        <v>18</v>
      </c>
      <c r="C50">
        <v>724831</v>
      </c>
      <c r="D50">
        <f>1000*(B50/C50)</f>
        <v>2.4833374952230244E-2</v>
      </c>
    </row>
    <row r="51" spans="1:4" x14ac:dyDescent="0.25">
      <c r="A51">
        <v>2012</v>
      </c>
      <c r="B51">
        <v>14</v>
      </c>
      <c r="C51">
        <v>760903</v>
      </c>
      <c r="D51">
        <f>1000*(B51/C51)</f>
        <v>1.8399191486956946E-2</v>
      </c>
    </row>
    <row r="52" spans="1:4" x14ac:dyDescent="0.25">
      <c r="A52">
        <v>2013</v>
      </c>
      <c r="B52">
        <v>14</v>
      </c>
      <c r="C52">
        <v>734052</v>
      </c>
      <c r="D52">
        <f>1000*(B52/C52)</f>
        <v>1.9072218316958472E-2</v>
      </c>
    </row>
    <row r="53" spans="1:4" x14ac:dyDescent="0.25">
      <c r="A53">
        <v>2014</v>
      </c>
      <c r="B53">
        <v>8</v>
      </c>
      <c r="C53">
        <v>765850</v>
      </c>
      <c r="D53">
        <f>1000*(B53/C53)</f>
        <v>1.0445909773454332E-2</v>
      </c>
    </row>
    <row r="54" spans="1:4" x14ac:dyDescent="0.25">
      <c r="A54">
        <v>2015</v>
      </c>
      <c r="B54">
        <v>11</v>
      </c>
      <c r="C54">
        <v>806326</v>
      </c>
      <c r="D54">
        <f>1000*(B54/C54)</f>
        <v>1.3642124897374014E-2</v>
      </c>
    </row>
    <row r="55" spans="1:4" x14ac:dyDescent="0.25">
      <c r="A55">
        <v>2016</v>
      </c>
      <c r="B55">
        <v>9</v>
      </c>
      <c r="C55">
        <v>869666</v>
      </c>
      <c r="D55">
        <f>1000*(B55/C55)</f>
        <v>1.0348800574013472E-2</v>
      </c>
    </row>
    <row r="56" spans="1:4" x14ac:dyDescent="0.25">
      <c r="A56">
        <v>2017</v>
      </c>
      <c r="B56">
        <v>9</v>
      </c>
      <c r="C56">
        <v>813598</v>
      </c>
      <c r="D56">
        <f>1000*(B56/C56)</f>
        <v>1.1061974095314885E-2</v>
      </c>
    </row>
    <row r="57" spans="1:4" x14ac:dyDescent="0.25">
      <c r="A57">
        <v>2018</v>
      </c>
      <c r="B57">
        <v>13</v>
      </c>
      <c r="C57">
        <v>904636</v>
      </c>
      <c r="D57">
        <f>1000*(B57/C57)</f>
        <v>1.4370420810138E-2</v>
      </c>
    </row>
    <row r="58" spans="1:4" x14ac:dyDescent="0.25">
      <c r="A58">
        <v>2019</v>
      </c>
      <c r="B58">
        <v>6</v>
      </c>
      <c r="C58">
        <v>956390</v>
      </c>
      <c r="D58">
        <f>1000*(B58/C58)</f>
        <v>6.2735913173496173E-3</v>
      </c>
    </row>
    <row r="59" spans="1:4" x14ac:dyDescent="0.25">
      <c r="A59">
        <v>2020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opLeftCell="A22" workbookViewId="0">
      <selection activeCell="G65" sqref="G65"/>
    </sheetView>
  </sheetViews>
  <sheetFormatPr baseColWidth="10" defaultRowHeight="15" x14ac:dyDescent="0.25"/>
  <sheetData>
    <row r="1" spans="1:6" x14ac:dyDescent="0.25">
      <c r="A1" t="s">
        <v>19</v>
      </c>
    </row>
    <row r="2" spans="1:6" x14ac:dyDescent="0.25">
      <c r="A2" t="s">
        <v>5</v>
      </c>
    </row>
    <row r="3" spans="1:6" x14ac:dyDescent="0.25">
      <c r="A3" t="s">
        <v>3</v>
      </c>
      <c r="B3" t="s">
        <v>2</v>
      </c>
      <c r="C3" t="s">
        <v>1</v>
      </c>
      <c r="D3" t="s">
        <v>0</v>
      </c>
    </row>
    <row r="4" spans="1:6" x14ac:dyDescent="0.25">
      <c r="A4">
        <v>1965</v>
      </c>
      <c r="C4">
        <v>151635</v>
      </c>
      <c r="D4">
        <f>1000*(B4/C4)</f>
        <v>0</v>
      </c>
      <c r="F4" t="s">
        <v>15</v>
      </c>
    </row>
    <row r="5" spans="1:6" x14ac:dyDescent="0.25">
      <c r="A5">
        <v>1966</v>
      </c>
      <c r="C5">
        <v>164545</v>
      </c>
      <c r="D5">
        <f>1000*(B5/C5)</f>
        <v>0</v>
      </c>
      <c r="F5" s="1">
        <v>43959</v>
      </c>
    </row>
    <row r="6" spans="1:6" x14ac:dyDescent="0.25">
      <c r="A6">
        <v>1967</v>
      </c>
      <c r="C6">
        <v>168310</v>
      </c>
      <c r="D6">
        <f>1000*(B6/C6)</f>
        <v>0</v>
      </c>
    </row>
    <row r="7" spans="1:6" x14ac:dyDescent="0.25">
      <c r="A7">
        <v>1968</v>
      </c>
      <c r="C7">
        <v>192923</v>
      </c>
      <c r="D7">
        <f>1000*(B7/C7)</f>
        <v>0</v>
      </c>
    </row>
    <row r="8" spans="1:6" x14ac:dyDescent="0.25">
      <c r="A8">
        <v>1969</v>
      </c>
      <c r="C8">
        <v>210602</v>
      </c>
      <c r="D8">
        <f>1000*(B8/C8)</f>
        <v>0</v>
      </c>
    </row>
    <row r="9" spans="1:6" x14ac:dyDescent="0.25">
      <c r="A9">
        <v>1970</v>
      </c>
      <c r="C9">
        <v>210000</v>
      </c>
      <c r="D9">
        <f>1000*(B9/C9)</f>
        <v>0</v>
      </c>
    </row>
    <row r="10" spans="1:6" x14ac:dyDescent="0.25">
      <c r="A10">
        <v>1971</v>
      </c>
      <c r="C10">
        <v>224619</v>
      </c>
      <c r="D10">
        <f>1000*(B10/C10)</f>
        <v>0</v>
      </c>
    </row>
    <row r="11" spans="1:6" x14ac:dyDescent="0.25">
      <c r="A11">
        <v>1972</v>
      </c>
      <c r="C11">
        <v>233377</v>
      </c>
      <c r="D11">
        <f>1000*(B11/C11)</f>
        <v>0</v>
      </c>
    </row>
    <row r="12" spans="1:6" x14ac:dyDescent="0.25">
      <c r="A12">
        <v>1973</v>
      </c>
      <c r="C12">
        <v>207816</v>
      </c>
      <c r="D12">
        <f>1000*(B12/C12)</f>
        <v>0</v>
      </c>
    </row>
    <row r="13" spans="1:6" x14ac:dyDescent="0.25">
      <c r="A13">
        <v>1974</v>
      </c>
      <c r="C13">
        <v>224318</v>
      </c>
      <c r="D13">
        <f>1000*(B13/C13)</f>
        <v>0</v>
      </c>
    </row>
    <row r="14" spans="1:6" x14ac:dyDescent="0.25">
      <c r="A14">
        <v>1975</v>
      </c>
      <c r="C14">
        <v>220800</v>
      </c>
      <c r="D14">
        <f>1000*(B14/C14)</f>
        <v>0</v>
      </c>
    </row>
    <row r="15" spans="1:6" x14ac:dyDescent="0.25">
      <c r="A15">
        <v>1976</v>
      </c>
      <c r="C15">
        <v>320700</v>
      </c>
      <c r="D15">
        <f>1000*(B15/C15)</f>
        <v>0</v>
      </c>
    </row>
    <row r="16" spans="1:6" x14ac:dyDescent="0.25">
      <c r="A16">
        <v>1977</v>
      </c>
      <c r="C16">
        <v>259980.00000000003</v>
      </c>
      <c r="D16">
        <f>1000*(B16/C16)</f>
        <v>0</v>
      </c>
    </row>
    <row r="17" spans="1:4" x14ac:dyDescent="0.25">
      <c r="A17">
        <v>1978</v>
      </c>
      <c r="C17">
        <v>232563</v>
      </c>
      <c r="D17">
        <f>1000*(B17/C17)</f>
        <v>0</v>
      </c>
    </row>
    <row r="18" spans="1:4" x14ac:dyDescent="0.25">
      <c r="A18">
        <v>1979</v>
      </c>
      <c r="C18">
        <v>254210</v>
      </c>
      <c r="D18">
        <f>1000*(B18/C18)</f>
        <v>0</v>
      </c>
    </row>
    <row r="19" spans="1:4" x14ac:dyDescent="0.25">
      <c r="A19">
        <v>1980</v>
      </c>
      <c r="C19">
        <v>266730</v>
      </c>
      <c r="D19">
        <f>1000*(B19/C19)</f>
        <v>0</v>
      </c>
    </row>
    <row r="20" spans="1:4" x14ac:dyDescent="0.25">
      <c r="A20">
        <v>1981</v>
      </c>
      <c r="C20">
        <v>279105</v>
      </c>
      <c r="D20">
        <f>1000*(B20/C20)</f>
        <v>0</v>
      </c>
    </row>
    <row r="21" spans="1:4" x14ac:dyDescent="0.25">
      <c r="A21">
        <v>1982</v>
      </c>
      <c r="C21">
        <v>282950</v>
      </c>
      <c r="D21">
        <f>1000*(B21/C21)</f>
        <v>0</v>
      </c>
    </row>
    <row r="22" spans="1:4" x14ac:dyDescent="0.25">
      <c r="A22">
        <v>1983</v>
      </c>
      <c r="C22">
        <v>310445</v>
      </c>
      <c r="D22">
        <f>1000*(B22/C22)</f>
        <v>0</v>
      </c>
    </row>
    <row r="23" spans="1:4" x14ac:dyDescent="0.25">
      <c r="A23">
        <v>1984</v>
      </c>
      <c r="C23">
        <v>306263</v>
      </c>
      <c r="D23">
        <f>1000*(B23/C23)</f>
        <v>0</v>
      </c>
    </row>
    <row r="24" spans="1:4" x14ac:dyDescent="0.25">
      <c r="A24">
        <v>1985</v>
      </c>
      <c r="C24">
        <v>307333</v>
      </c>
      <c r="D24">
        <f>1000*(B24/C24)</f>
        <v>0</v>
      </c>
    </row>
    <row r="25" spans="1:4" x14ac:dyDescent="0.25">
      <c r="A25">
        <v>1986</v>
      </c>
      <c r="C25">
        <v>316585</v>
      </c>
      <c r="D25">
        <f>1000*(B25/C25)</f>
        <v>0</v>
      </c>
    </row>
    <row r="26" spans="1:4" x14ac:dyDescent="0.25">
      <c r="A26">
        <v>1987</v>
      </c>
      <c r="C26">
        <v>326162</v>
      </c>
      <c r="D26">
        <f>1000*(B26/C26)</f>
        <v>0</v>
      </c>
    </row>
    <row r="27" spans="1:4" x14ac:dyDescent="0.25">
      <c r="A27">
        <v>1988</v>
      </c>
      <c r="B27">
        <v>2</v>
      </c>
      <c r="C27">
        <v>329019</v>
      </c>
      <c r="D27">
        <f>1000*(B27/C27)</f>
        <v>6.0786763074472906E-3</v>
      </c>
    </row>
    <row r="28" spans="1:4" x14ac:dyDescent="0.25">
      <c r="A28">
        <v>1989</v>
      </c>
      <c r="B28">
        <v>2</v>
      </c>
      <c r="C28">
        <v>372806</v>
      </c>
      <c r="D28">
        <f>1000*(B28/C28)</f>
        <v>5.3647205248842558E-3</v>
      </c>
    </row>
    <row r="29" spans="1:4" x14ac:dyDescent="0.25">
      <c r="A29">
        <v>1990</v>
      </c>
      <c r="B29">
        <v>1</v>
      </c>
      <c r="C29">
        <v>391172</v>
      </c>
      <c r="D29">
        <f>1000*(B29/C29)</f>
        <v>2.5564201936743936E-3</v>
      </c>
    </row>
    <row r="30" spans="1:4" x14ac:dyDescent="0.25">
      <c r="A30">
        <v>1991</v>
      </c>
      <c r="B30">
        <v>2</v>
      </c>
      <c r="C30">
        <v>363344</v>
      </c>
      <c r="D30">
        <f>1000*(B30/C30)</f>
        <v>5.5044255581487515E-3</v>
      </c>
    </row>
    <row r="31" spans="1:4" x14ac:dyDescent="0.25">
      <c r="A31">
        <v>1992</v>
      </c>
      <c r="B31">
        <v>6</v>
      </c>
      <c r="C31">
        <v>401562</v>
      </c>
      <c r="D31">
        <f>1000*(B31/C31)</f>
        <v>1.4941652845637783E-2</v>
      </c>
    </row>
    <row r="32" spans="1:4" x14ac:dyDescent="0.25">
      <c r="A32">
        <v>1993</v>
      </c>
      <c r="B32">
        <v>12</v>
      </c>
      <c r="C32">
        <v>376312</v>
      </c>
      <c r="D32">
        <f>1000*(B32/C32)</f>
        <v>3.188843300240226E-2</v>
      </c>
    </row>
    <row r="33" spans="1:4" x14ac:dyDescent="0.25">
      <c r="A33">
        <v>1994</v>
      </c>
      <c r="B33">
        <v>14</v>
      </c>
      <c r="C33">
        <v>367877</v>
      </c>
      <c r="D33">
        <f>1000*(B33/C33)</f>
        <v>3.805619813144067E-2</v>
      </c>
    </row>
    <row r="34" spans="1:4" x14ac:dyDescent="0.25">
      <c r="A34">
        <v>1995</v>
      </c>
      <c r="B34">
        <v>26</v>
      </c>
      <c r="C34">
        <v>392354</v>
      </c>
      <c r="D34">
        <f>1000*(B34/C34)</f>
        <v>6.6266687736075067E-2</v>
      </c>
    </row>
    <row r="35" spans="1:4" x14ac:dyDescent="0.25">
      <c r="A35">
        <v>1996</v>
      </c>
      <c r="B35">
        <v>29</v>
      </c>
      <c r="C35">
        <v>322825</v>
      </c>
      <c r="D35">
        <f>1000*(B35/C35)</f>
        <v>8.9831952296135678E-2</v>
      </c>
    </row>
    <row r="36" spans="1:4" x14ac:dyDescent="0.25">
      <c r="A36">
        <v>1997</v>
      </c>
      <c r="B36">
        <v>31</v>
      </c>
      <c r="C36">
        <v>519011.99999999994</v>
      </c>
      <c r="D36">
        <f>1000*(B36/C36)</f>
        <v>5.9728869467372631E-2</v>
      </c>
    </row>
    <row r="37" spans="1:4" x14ac:dyDescent="0.25">
      <c r="A37">
        <v>1998</v>
      </c>
      <c r="B37">
        <v>33</v>
      </c>
      <c r="C37">
        <v>411921</v>
      </c>
      <c r="D37">
        <f>1000*(B37/C37)</f>
        <v>8.0112448746240184E-2</v>
      </c>
    </row>
    <row r="38" spans="1:4" x14ac:dyDescent="0.25">
      <c r="A38">
        <v>1999</v>
      </c>
      <c r="B38">
        <v>41</v>
      </c>
      <c r="C38">
        <v>434000</v>
      </c>
      <c r="D38">
        <f>1000*(B38/C38)</f>
        <v>9.4470046082949316E-2</v>
      </c>
    </row>
    <row r="39" spans="1:4" x14ac:dyDescent="0.25">
      <c r="A39">
        <v>2000</v>
      </c>
      <c r="B39">
        <v>45</v>
      </c>
      <c r="C39">
        <v>442000</v>
      </c>
      <c r="D39">
        <f>1000*(B39/C39)</f>
        <v>0.10180995475113122</v>
      </c>
    </row>
    <row r="40" spans="1:4" x14ac:dyDescent="0.25">
      <c r="A40">
        <v>2001</v>
      </c>
      <c r="B40">
        <v>40</v>
      </c>
      <c r="C40">
        <v>463000</v>
      </c>
      <c r="D40">
        <f>1000*(B40/C40)</f>
        <v>8.6393088552915775E-2</v>
      </c>
    </row>
    <row r="41" spans="1:4" x14ac:dyDescent="0.25">
      <c r="A41">
        <v>2002</v>
      </c>
      <c r="B41">
        <v>50</v>
      </c>
      <c r="C41">
        <v>502000</v>
      </c>
      <c r="D41">
        <f>1000*(B41/C41)</f>
        <v>9.9601593625498017E-2</v>
      </c>
    </row>
    <row r="42" spans="1:4" x14ac:dyDescent="0.25">
      <c r="A42">
        <v>2003</v>
      </c>
      <c r="B42">
        <v>48</v>
      </c>
      <c r="C42">
        <v>526000</v>
      </c>
      <c r="D42">
        <f>1000*(B42/C42)</f>
        <v>9.125475285171103E-2</v>
      </c>
    </row>
    <row r="43" spans="1:4" x14ac:dyDescent="0.25">
      <c r="A43">
        <v>2004</v>
      </c>
      <c r="B43">
        <v>67</v>
      </c>
      <c r="C43">
        <v>571000</v>
      </c>
      <c r="D43">
        <f>1000*(B43/C43)</f>
        <v>0.11733800350262698</v>
      </c>
    </row>
    <row r="44" spans="1:4" x14ac:dyDescent="0.25">
      <c r="A44">
        <v>2005</v>
      </c>
      <c r="B44">
        <v>55</v>
      </c>
      <c r="C44">
        <v>606000</v>
      </c>
      <c r="D44">
        <f>1000*(B44/C44)</f>
        <v>9.0759075907590761E-2</v>
      </c>
    </row>
    <row r="45" spans="1:4" x14ac:dyDescent="0.25">
      <c r="A45">
        <v>2006</v>
      </c>
      <c r="B45">
        <v>56</v>
      </c>
      <c r="C45">
        <v>623089</v>
      </c>
      <c r="D45">
        <f>1000*(B45/C45)</f>
        <v>8.9874801192125042E-2</v>
      </c>
    </row>
    <row r="46" spans="1:4" x14ac:dyDescent="0.25">
      <c r="A46">
        <v>2007</v>
      </c>
      <c r="B46">
        <v>56</v>
      </c>
      <c r="C46">
        <v>670943</v>
      </c>
      <c r="D46">
        <f>1000*(B46/C46)</f>
        <v>8.3464616219261545E-2</v>
      </c>
    </row>
    <row r="47" spans="1:4" x14ac:dyDescent="0.25">
      <c r="A47">
        <v>2008</v>
      </c>
      <c r="B47">
        <v>51</v>
      </c>
      <c r="C47">
        <v>671904</v>
      </c>
      <c r="D47">
        <f>1000*(B47/C47)</f>
        <v>7.590370052864695E-2</v>
      </c>
    </row>
    <row r="48" spans="1:4" x14ac:dyDescent="0.25">
      <c r="A48">
        <v>2009</v>
      </c>
      <c r="B48">
        <v>37</v>
      </c>
      <c r="C48">
        <v>712675</v>
      </c>
      <c r="D48">
        <f>1000*(B48/C48)</f>
        <v>5.1917072999614129E-2</v>
      </c>
    </row>
    <row r="49" spans="1:4" x14ac:dyDescent="0.25">
      <c r="A49">
        <v>2010</v>
      </c>
      <c r="B49">
        <v>40</v>
      </c>
      <c r="C49">
        <v>699420</v>
      </c>
      <c r="D49">
        <f>1000*(B49/C49)</f>
        <v>5.7190243344485428E-2</v>
      </c>
    </row>
    <row r="50" spans="1:4" x14ac:dyDescent="0.25">
      <c r="A50">
        <v>2011</v>
      </c>
      <c r="B50">
        <v>33</v>
      </c>
      <c r="C50">
        <v>724831</v>
      </c>
      <c r="D50">
        <f>1000*(B50/C50)</f>
        <v>4.5527854079088784E-2</v>
      </c>
    </row>
    <row r="51" spans="1:4" x14ac:dyDescent="0.25">
      <c r="A51">
        <v>2012</v>
      </c>
      <c r="B51">
        <v>39</v>
      </c>
      <c r="C51">
        <v>760903</v>
      </c>
      <c r="D51">
        <f>1000*(B51/C51)</f>
        <v>5.1254890570808634E-2</v>
      </c>
    </row>
    <row r="52" spans="1:4" x14ac:dyDescent="0.25">
      <c r="A52">
        <v>2013</v>
      </c>
      <c r="B52">
        <v>31</v>
      </c>
      <c r="C52">
        <v>734052</v>
      </c>
      <c r="D52">
        <f>1000*(B52/C52)</f>
        <v>4.2231340558979473E-2</v>
      </c>
    </row>
    <row r="53" spans="1:4" x14ac:dyDescent="0.25">
      <c r="A53">
        <v>2014</v>
      </c>
      <c r="B53">
        <v>19</v>
      </c>
      <c r="C53">
        <v>765850</v>
      </c>
      <c r="D53">
        <f>1000*(B53/C53)</f>
        <v>2.4809035711954038E-2</v>
      </c>
    </row>
    <row r="54" spans="1:4" x14ac:dyDescent="0.25">
      <c r="A54">
        <v>2015</v>
      </c>
      <c r="B54">
        <v>15</v>
      </c>
      <c r="C54">
        <v>806326</v>
      </c>
      <c r="D54">
        <f>1000*(B54/C54)</f>
        <v>1.8602897587328204E-2</v>
      </c>
    </row>
    <row r="55" spans="1:4" x14ac:dyDescent="0.25">
      <c r="A55">
        <v>2016</v>
      </c>
      <c r="B55">
        <v>24</v>
      </c>
      <c r="C55">
        <v>869666</v>
      </c>
      <c r="D55">
        <f>1000*(B55/C55)</f>
        <v>2.759680153070259E-2</v>
      </c>
    </row>
    <row r="56" spans="1:4" x14ac:dyDescent="0.25">
      <c r="A56">
        <v>2017</v>
      </c>
      <c r="B56">
        <v>14</v>
      </c>
      <c r="C56">
        <v>813598</v>
      </c>
      <c r="D56">
        <f>1000*(B56/C56)</f>
        <v>1.7207515259378709E-2</v>
      </c>
    </row>
    <row r="57" spans="1:4" x14ac:dyDescent="0.25">
      <c r="A57">
        <v>2018</v>
      </c>
      <c r="B57">
        <v>20</v>
      </c>
      <c r="C57">
        <v>904636</v>
      </c>
      <c r="D57">
        <f>1000*(B57/C57)</f>
        <v>2.2108339707904615E-2</v>
      </c>
    </row>
    <row r="58" spans="1:4" x14ac:dyDescent="0.25">
      <c r="A58">
        <v>2019</v>
      </c>
      <c r="B58">
        <v>7</v>
      </c>
      <c r="C58">
        <v>956390</v>
      </c>
      <c r="D58">
        <f>1000*(B58/C58)</f>
        <v>7.3191898702412196E-3</v>
      </c>
    </row>
    <row r="59" spans="1:4" x14ac:dyDescent="0.25">
      <c r="A59">
        <v>2020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</vt:i4>
      </vt:variant>
    </vt:vector>
  </HeadingPairs>
  <TitlesOfParts>
    <vt:vector size="9" baseType="lpstr">
      <vt:lpstr>2A-first-gen. antipsychotic</vt:lpstr>
      <vt:lpstr>2B-sec.-gen. antipsychotic</vt:lpstr>
      <vt:lpstr>2C-typ. antipsychotic</vt:lpstr>
      <vt:lpstr>2D-atyp. antipsychotic</vt:lpstr>
      <vt:lpstr>2E-convention. antipsy.</vt:lpstr>
      <vt:lpstr>2F-haloperidol</vt:lpstr>
      <vt:lpstr>2F-olanzapine</vt:lpstr>
      <vt:lpstr>2F-quetiapine</vt:lpstr>
      <vt:lpstr>2F-risperidone</vt:lpstr>
    </vt:vector>
  </TitlesOfParts>
  <Company>MH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irmer, Bastian Dr.</dc:creator>
  <cp:lastModifiedBy>Schirmer, Bastian Dr.</cp:lastModifiedBy>
  <dcterms:created xsi:type="dcterms:W3CDTF">2020-05-18T15:30:26Z</dcterms:created>
  <dcterms:modified xsi:type="dcterms:W3CDTF">2020-05-18T15:31:31Z</dcterms:modified>
</cp:coreProperties>
</file>